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026"/>
  <workbookPr defaultThemeVersion="124226"/>
  <mc:AlternateContent xmlns:mc="http://schemas.openxmlformats.org/markup-compatibility/2006">
    <mc:Choice Requires="x15">
      <x15ac:absPath xmlns:x15ac="http://schemas.microsoft.com/office/spreadsheetml/2010/11/ac" url="C:\Users\Lab001\Downloads\"/>
    </mc:Choice>
  </mc:AlternateContent>
  <xr:revisionPtr revIDLastSave="0" documentId="13_ncr:1_{B97B8ED0-C488-49D2-B273-290BF534C9E5}" xr6:coauthVersionLast="47" xr6:coauthVersionMax="47" xr10:uidLastSave="{00000000-0000-0000-0000-000000000000}"/>
  <bookViews>
    <workbookView xWindow="-108" yWindow="-108" windowWidth="23256" windowHeight="12576" activeTab="4" xr2:uid="{00000000-000D-0000-FFFF-FFFF00000000}"/>
  </bookViews>
  <sheets>
    <sheet name="S T1" sheetId="32" r:id="rId1"/>
    <sheet name="S T2" sheetId="50" r:id="rId2"/>
    <sheet name="ST3" sheetId="47" r:id="rId3"/>
    <sheet name="ST4" sheetId="48" r:id="rId4"/>
    <sheet name="ST5" sheetId="54" r:id="rId5"/>
    <sheet name="ST6" sheetId="45" r:id="rId6"/>
    <sheet name="ST7" sheetId="49" r:id="rId7"/>
    <sheet name="ST8" sheetId="35" r:id="rId8"/>
    <sheet name="ST9" sheetId="44" r:id="rId9"/>
  </sheets>
  <definedNames>
    <definedName name="_xlnm._FilterDatabase" localSheetId="0" hidden="1">'S T1'!$A$2:$V$293</definedName>
    <definedName name="_xlnm._FilterDatabase" localSheetId="2" hidden="1">'ST3'!$A$2:$J$37</definedName>
    <definedName name="_xlnm._FilterDatabase" localSheetId="3" hidden="1">'ST4'!$A$2:$F$11</definedName>
    <definedName name="_xlnm._FilterDatabase" localSheetId="4" hidden="1">'ST5'!$A$2:$L$38</definedName>
    <definedName name="_xlnm._FilterDatabase" localSheetId="7" hidden="1">'ST8'!$A$2:$L$20</definedName>
    <definedName name="_xlnm._FilterDatabase" localSheetId="8" hidden="1">'ST9'!$B$2:$V$19</definedName>
    <definedName name="OLE_LINK1" localSheetId="0">'S T1'!$O$98</definedName>
  </definedNames>
  <calcPr calcId="191029"/>
</workbook>
</file>

<file path=xl/calcChain.xml><?xml version="1.0" encoding="utf-8"?>
<calcChain xmlns="http://schemas.openxmlformats.org/spreadsheetml/2006/main">
  <c r="I38" i="54" l="1"/>
  <c r="I37" i="54"/>
  <c r="I36" i="54"/>
  <c r="I35" i="54"/>
  <c r="I31" i="54"/>
  <c r="I30" i="54"/>
  <c r="I29" i="54"/>
  <c r="I28" i="54"/>
  <c r="I27" i="54"/>
  <c r="I24" i="54"/>
  <c r="I23" i="54"/>
  <c r="I21" i="54"/>
  <c r="I20" i="54"/>
  <c r="I19" i="54"/>
  <c r="I14" i="54"/>
  <c r="I13" i="54"/>
  <c r="I10" i="54"/>
  <c r="I9" i="54"/>
  <c r="I8" i="54"/>
  <c r="I7" i="54"/>
  <c r="I6" i="54"/>
  <c r="I5" i="54"/>
  <c r="I4" i="54"/>
  <c r="I3" i="54"/>
  <c r="I173" i="32"/>
  <c r="I195" i="32"/>
  <c r="F3" i="44"/>
  <c r="F4" i="44"/>
  <c r="F17" i="44" l="1"/>
  <c r="F9" i="44"/>
  <c r="F8" i="44"/>
  <c r="F7" i="44"/>
  <c r="F4" i="35"/>
  <c r="G4" i="35" s="1"/>
  <c r="F5" i="35"/>
  <c r="G5" i="35" s="1"/>
  <c r="F6" i="35"/>
  <c r="G6" i="35" s="1"/>
  <c r="F7" i="35"/>
  <c r="G7" i="35" s="1"/>
  <c r="F8" i="35"/>
  <c r="G8" i="35" s="1"/>
  <c r="F9" i="35"/>
  <c r="G9" i="35" s="1"/>
  <c r="F10" i="35"/>
  <c r="G10" i="35" s="1"/>
  <c r="F11" i="35"/>
  <c r="G11" i="35" s="1"/>
  <c r="F12" i="35"/>
  <c r="G12" i="35" s="1"/>
  <c r="F13" i="35"/>
  <c r="G13" i="35" s="1"/>
  <c r="F14" i="35"/>
  <c r="G14" i="35" s="1"/>
  <c r="F15" i="35"/>
  <c r="G15" i="35" s="1"/>
  <c r="F16" i="35"/>
  <c r="G16" i="35" s="1"/>
  <c r="F17" i="35"/>
  <c r="G17" i="35" s="1"/>
  <c r="F18" i="35"/>
  <c r="G18" i="35" s="1"/>
  <c r="F19" i="35"/>
  <c r="G19" i="35" s="1"/>
  <c r="F20" i="35"/>
  <c r="G20" i="35" s="1"/>
  <c r="F3" i="35"/>
  <c r="G3" i="35" s="1"/>
  <c r="I110" i="32"/>
  <c r="I109" i="32"/>
  <c r="I125" i="32"/>
  <c r="I75" i="32"/>
  <c r="I69" i="32"/>
  <c r="I51" i="32"/>
  <c r="I29" i="32"/>
  <c r="I3" i="32"/>
  <c r="H4" i="35" l="1"/>
  <c r="H5" i="35"/>
  <c r="H20" i="35"/>
  <c r="H6" i="35"/>
  <c r="H7" i="35"/>
  <c r="H16" i="35"/>
  <c r="H3" i="35"/>
  <c r="H12" i="35"/>
  <c r="H13" i="35"/>
  <c r="H14" i="35"/>
  <c r="H15" i="35"/>
  <c r="H8" i="35"/>
  <c r="H17" i="35"/>
  <c r="H9" i="35"/>
  <c r="H18" i="35"/>
  <c r="H10" i="35"/>
  <c r="H19" i="35"/>
  <c r="H11" i="35"/>
</calcChain>
</file>

<file path=xl/sharedStrings.xml><?xml version="1.0" encoding="utf-8"?>
<sst xmlns="http://schemas.openxmlformats.org/spreadsheetml/2006/main" count="4024" uniqueCount="887">
  <si>
    <t>Developmental delay</t>
  </si>
  <si>
    <t>Seizure</t>
  </si>
  <si>
    <t>Hypotonic</t>
  </si>
  <si>
    <t xml:space="preserve">Speech delay, lack of socialization,  lack of communication, poor eye contact, poor response, temper tantrum, restlessness </t>
  </si>
  <si>
    <t>Behavioral problem, speech delay, low hairline</t>
  </si>
  <si>
    <t>Hyperactive,speech delay,mild convalsion</t>
  </si>
  <si>
    <t>Down syndrome,less hearing response,squint,Rt sided weakness.</t>
  </si>
  <si>
    <t>Clinical condition</t>
  </si>
  <si>
    <t>Cerebral palsy, No speech</t>
  </si>
  <si>
    <t>developmental delay</t>
  </si>
  <si>
    <t>Head (cm)</t>
  </si>
  <si>
    <t>Weight (kg)</t>
  </si>
  <si>
    <t>M</t>
  </si>
  <si>
    <t>F</t>
  </si>
  <si>
    <t>Gender</t>
  </si>
  <si>
    <t>No data</t>
  </si>
  <si>
    <t>Autism, Developmental delay (walk at 5 years), Behavioural Problem, Intellectual disability, frequent falling, Dysmorphic face</t>
  </si>
  <si>
    <t>Autism</t>
  </si>
  <si>
    <t>Autism, Impaired language development, obsessive behaviour, tantrum of rage when something goes against his wish</t>
  </si>
  <si>
    <t>Autism, speech delay, hyperactivity, repititive obsessive behaviour, intellectual disability (poor performance in school)</t>
  </si>
  <si>
    <t>Autism, speech delay, salivation, temper tantrum, attention deficiency</t>
  </si>
  <si>
    <t>Autism, impaired language development, abnormal behaviour, get agitated by sound and crowd , temper tantrum, intellectual disability</t>
  </si>
  <si>
    <t>Autism, Impaired language development, abnormal behaviour, restlessness and irritation on exposure to crowd, makes abnormal sounds, motor tics</t>
  </si>
  <si>
    <t>Global developmental delay</t>
  </si>
  <si>
    <t>Autism, speech delay, temper tantrum, restlessness, self injurious behaviour</t>
  </si>
  <si>
    <t>Autism, silent seizure, speech delay, sleep disturbance, temper tantrum, restlessness, sensory problem, finger manarism</t>
  </si>
  <si>
    <t>Autism, speech delay, irritating behaviour</t>
  </si>
  <si>
    <t>Autism, speech delay, restlessness</t>
  </si>
  <si>
    <t>Autism, speech delay, self injurious, restless, tamper tantrum</t>
  </si>
  <si>
    <t>Lack of response, lack of socialization, hyperactivity, delayed speech, poor eye contact, self injurious behaviours</t>
  </si>
  <si>
    <t>Autism, speech delay</t>
  </si>
  <si>
    <t>Autism, Abnormal behaviour</t>
  </si>
  <si>
    <t>Autism, No speech</t>
  </si>
  <si>
    <t>Autism, speech delay, hyperactivity, temper tantrum, restlessness</t>
  </si>
  <si>
    <t>Autism, impaired speech and language development, poor response to calling and command, hearing impairment ,restlessness and hyperactivity</t>
  </si>
  <si>
    <t>Autism, speech delay, temper tantrum, restlessness</t>
  </si>
  <si>
    <t>Autism, severly impaired language development, hand flapping, intellectual disability</t>
  </si>
  <si>
    <t xml:space="preserve">Speech delay, low eye contact, Hyperactive, low peer response </t>
  </si>
  <si>
    <t xml:space="preserve">GTC seizures, global developmental delay (speech delay, difficulty in walking, can't eat by himself yet), hyperactive, restlessness &amp; irritatible. History: After birth cried 20 min later,  convulsion after birth, myoclionic jerk, banding of neck after ATCH inj, Uncontrolled convultion, EEG report: epileptic encephalopathy. </t>
  </si>
  <si>
    <t>Autism, meaningless word, hyperactivity. sleeping problem, anorexia, aggressive behaviour</t>
  </si>
  <si>
    <t>Autism, developmental delay (walk at 20 months)</t>
  </si>
  <si>
    <t>Autism, regression of speech and language</t>
  </si>
  <si>
    <t>Autism, speech and language delay, hyperactive</t>
  </si>
  <si>
    <t>Autism, developmental delay (walk at 20 months of age)</t>
  </si>
  <si>
    <t>Autism, Speech and language delay, perinatal asfexia</t>
  </si>
  <si>
    <t xml:space="preserve">Autism, regression of speech after 2 years </t>
  </si>
  <si>
    <t>Autism, global developmental delay (can not walk independently, no speech), perinatal asphexia, convulsion at 4 day persist up to 6M</t>
  </si>
  <si>
    <t xml:space="preserve">Autism, no speech, hyperactive, mother had the history of abortion at 3 months age. 1 healthy sibling who is 8 years old </t>
  </si>
  <si>
    <t>Autism, speech delay, premature baby (6 months and 2 days). sibling=3, 1st F, 2nd F and 3rd M. All are normal.</t>
  </si>
  <si>
    <t>ADHD, speech delay, seizure history only once, continously crying, poor social interaction</t>
  </si>
  <si>
    <t>Autism,very few meaningfull word</t>
  </si>
  <si>
    <t>Global developmental delay, hyperactive, speech delay, seizure, behavioural problem, epilipsy</t>
  </si>
  <si>
    <t>ADHD, hyperactive, speech delay, low eye contact, repetative behavior, full term baby (LUCS), cried 2 minutes later after delivery,</t>
  </si>
  <si>
    <t>Autism, speech delay ,Hyperactivity, restlessness, hand flapping</t>
  </si>
  <si>
    <t xml:space="preserve">poor communication skill, drooling of saliva, temper tantrums, restrictive and repetitive activity, polydactily, congenital hernia, mild intellectual disability, slightly delayed development, First issue of a non cansanguineous marriage, </t>
  </si>
  <si>
    <t>Global developmental delay (speech delay, no neck control, can not sit, walk), hand flapping, salivavation, hypotonic, cerebral palsy</t>
  </si>
  <si>
    <t>Autism, seizure</t>
  </si>
  <si>
    <t>Autism, speech delay, temper tantrum, behavioural problem</t>
  </si>
  <si>
    <t>Speech delay, hyperactive, aggressive, sleeping problem</t>
  </si>
  <si>
    <t>Hyperactive, poor attention to study, anorexia</t>
  </si>
  <si>
    <t>No speech, aggressive, sleeping problem, hyperactive, don't chew food</t>
  </si>
  <si>
    <t>Hyperactive, speech delay, unusal laughing, crying, restlessnesss, behavioural problem</t>
  </si>
  <si>
    <t>Autism, impaired language development, repetitive hand movement when get excited, temper tantrum, Restlessness and hyperactivity, make unusual shouting</t>
  </si>
  <si>
    <t>Autism, syndromic child, history of epilipsy</t>
  </si>
  <si>
    <t>Speech delay, facial dysmorphism, psychomotor retardation, feeding problem</t>
  </si>
  <si>
    <t>Speech delay, poor eye contact, poor response, temper tantrum, restlessness, sterio type behaviour, self injurious behaviour</t>
  </si>
  <si>
    <t>Autism, restlessness, speech problem, Hyperactive, H/O Trauma (fall from bed)</t>
  </si>
  <si>
    <t>Intellectual disability, impaired language development, abnormal behaviour, restrictive and repetitive behaviour</t>
  </si>
  <si>
    <t xml:space="preserve">Autism, impaired language development, restlessness and hyperactivity, occasional restrictive and repetitive behaviour, occasional temper tantrum </t>
  </si>
  <si>
    <t>Hyperactive, self injurious behaviour, aggressive, sleeping problem</t>
  </si>
  <si>
    <t>Autism, impaired language development, restrictive and repetitive behaviour, feeding problem</t>
  </si>
  <si>
    <t>Speech delay</t>
  </si>
  <si>
    <t>ADHD, speech delay, behaviour problem, vomiting tendency, headache, hearing problem,low sensory integration</t>
  </si>
  <si>
    <t xml:space="preserve">Hyperactive, lack of communication, lack of interaction, hand flapping </t>
  </si>
  <si>
    <t>Autism, impaired language development, restlessness and hyperactivity, temper and tantrum</t>
  </si>
  <si>
    <t>Autism, impaired language development, abnormal behaviour, steryotype hand movement</t>
  </si>
  <si>
    <t>Developmental delay (unable to sit without support), feeding problem, jerky movement, hypotonic</t>
  </si>
  <si>
    <t xml:space="preserve">Speech delay, head movement, self injurious behaviour, hyperactive, sleep disturbance, </t>
  </si>
  <si>
    <t>Autism, hyperactive, sleeping problem,speech delay</t>
  </si>
  <si>
    <t xml:space="preserve">Impaired social communication, delayed response, febrile convulsion, abnormal hand movement, behaviour problem, low level understanding, meaningless sentence  </t>
  </si>
  <si>
    <t>Speech delay, restlessness, frequently fall</t>
  </si>
  <si>
    <t>Autism, speech delay, temper tantrum, restlessness, self injurious behaviour, no toilet training, unusual shouting</t>
  </si>
  <si>
    <t>No neck control, no response to call, cannot stand without support, cannot sit yet</t>
  </si>
  <si>
    <t>Autism, speech delay, behaviour problem</t>
  </si>
  <si>
    <t>Autism, impaired language development, aggressive and violent behaviour, restrictive and impulsive behaviour</t>
  </si>
  <si>
    <t>Hypoxic ischemic encephalopathy (HIE), can not walk, speech delay, less eye contact, aggressive, self Injurious behaviour, poor neck control,cannot sit spontaneously, feeding problem, can't chew,cannot sleep long time</t>
  </si>
  <si>
    <t>Autism, Impaired Language development. Poor eye contact, restrictive and repetitive behaviour</t>
  </si>
  <si>
    <t>Autism, speech delay, hyperactive, communication problem, low response</t>
  </si>
  <si>
    <t>Speech delay, After birth, breathing with oxygen and baby cried 1.5 min later.</t>
  </si>
  <si>
    <t>Autism, impaired language development, poor social interaction, poor eye contact, restlessness and hyperactive, temper tentrum, restrictive &amp; repetitive behaviour,non-cooperative</t>
  </si>
  <si>
    <t>Autism, epilepsy, speech delay, hyperactive, History: before the age of 8 years all were ok but after 8 Y affected with fever &amp; epilepsy and gradually lost speech</t>
  </si>
  <si>
    <t>Autism, speech delay, poor peer response</t>
  </si>
  <si>
    <t>Speech disorder, aggressive, poor memory</t>
  </si>
  <si>
    <t>Autism, speech delay, developmantal delay, hyperactive</t>
  </si>
  <si>
    <t>Autism, speech delay, eating problem, sleeping problem, hyperactive</t>
  </si>
  <si>
    <t xml:space="preserve">Behaviour problem, aggressive, speech delay. restlessness, vomitting tendency, hyperactive, phobic to high sound, vertigo for 4 days, less feeding, lack of socialization, anorexia, dislike crowd </t>
  </si>
  <si>
    <t>Convulsion, cyanosis, Jaundice, after birth baby could not cry, convulsion &amp; eye rolling several times daily, mildly icteric</t>
  </si>
  <si>
    <t>Restlessness, behaviour abnormality, Sleeping problem, anorexia, eating problem, breathing problem, unusual crying</t>
  </si>
  <si>
    <t>Intellectual disability, speech delay, hyperactive, behaviour problem, aggressive, no toilet training, sleeping problem</t>
  </si>
  <si>
    <t xml:space="preserve">Autism, hyperactivity, speech delay </t>
  </si>
  <si>
    <t xml:space="preserve">Speech problem, unable to walk, hand flapping, unable to self stand </t>
  </si>
  <si>
    <t>Speech problem, Hyperactivity, social communication poor, aggressive, irritation</t>
  </si>
  <si>
    <t>language repetition, behavioral problem, hyperactive, aggressive low  social  communication, excessive salivation, cannot follow command, last visible convulsion-3 years back</t>
  </si>
  <si>
    <t>self speak, hyperactive, lack of social communication, sleeping problem</t>
  </si>
  <si>
    <t>Speech Problem,  lack of social communication</t>
  </si>
  <si>
    <t>ADHD, histrionic personality disorder, hand flapping</t>
  </si>
  <si>
    <t>Autism, speech delay, hyperactive, fear crowd, irritated, aggressive</t>
  </si>
  <si>
    <t>Autism, impaired language devlopment, restlessness and hyperactivity, repetitive and restrictive behaviour, stereotype hand movement</t>
  </si>
  <si>
    <t>Autism, speech &amp; toilet problem, aggressive, irritation, hyperactive, allergic</t>
  </si>
  <si>
    <t>low level social response aggressive, irritation, hyperactive, irrelevant talking, behavior abnormal</t>
  </si>
  <si>
    <t>Autism, speech delay, self injurious behaviour, aggressive, developmental delay, hypothyroidism, history of convulsion positive.</t>
  </si>
  <si>
    <t>Speech delay, cognitive delay ,microcephaly</t>
  </si>
  <si>
    <t>Speech problem, behavioural problem, lack of social communication, hyperactive</t>
  </si>
  <si>
    <t>Hyperactive, speech delay, aggressive behaviour, irretation, repetitive word, less interaction, sleeping problem</t>
  </si>
  <si>
    <t>Autism, Finger movement,corner eye, flat fcet (elder maternal uncle),gets excited if doesn't get anything wanted,impaired language development,poor social communication skill,streotyped hand movement,reatrictive and repetitive behaviour .</t>
  </si>
  <si>
    <t>Global developmental delay, No h/o seizure, squint, dysmorphic face, walking problem, possible hypotonia, microcephaly, swallowing problem, sleeping problem</t>
  </si>
  <si>
    <t>Expressive language disorder</t>
  </si>
  <si>
    <t>Global developmental delay (not growing well since 6 months of age, no crowling yet, unable to stand, poor eye contact), unable to recognise parents, unusual crying</t>
  </si>
  <si>
    <t>Autism, lack of eye contact, lack of social response, speech delay, hyperactivity</t>
  </si>
  <si>
    <t>Speech delay, poor eye contact</t>
  </si>
  <si>
    <t>Irrelevant talking, behavioural problem, temper tantrum, poor memory,attention deficiency</t>
  </si>
  <si>
    <t>Can not walk, no speech</t>
  </si>
  <si>
    <t>Autism, speech problem</t>
  </si>
  <si>
    <t>Restlessness, no speech</t>
  </si>
  <si>
    <t>Speech delay, anorexia</t>
  </si>
  <si>
    <t>Autism, behavioural problem, speech delay, poor cognition</t>
  </si>
  <si>
    <t>Syndromic child (Dysmorphic face, limb deformity, long finger, micropthalmia, depressed nasal bridge, high arched palate, extension restriction of both elbow, flat forehead)</t>
  </si>
  <si>
    <t>Autism, speech delay, sleep disturbance, temper tantrum, restlessness, sensory problem, left leg smaller than right</t>
  </si>
  <si>
    <t>Global developmental delay, facial dysmorphism present</t>
  </si>
  <si>
    <t>Autism, speech problem, sleep problem, eating problem, macrocephaly</t>
  </si>
  <si>
    <t>Developmental delay (speech delay, limited walking), syndromic child</t>
  </si>
  <si>
    <t>Speech delay, Hyperactive, Restlessness, Behavioural problem, history of seizure, seizure Free for &gt;5 years, sleeping problem, facial dysmorphism present</t>
  </si>
  <si>
    <t>Autism, regression of speech, restlessness, febrile seizure at 1 year of age</t>
  </si>
  <si>
    <t>Aggressive and violent behaviour, can not perform daily personal activities, headache, restlessness, facial dysmorphism present</t>
  </si>
  <si>
    <t>ADHD, without medicine cannot sleep, no toilet training, poor eye contact, poor response, self injurious behaviours, facial dysmorphism present, no speech, aggressive, epilepsy present in 2 years ago but now report is negative.</t>
  </si>
  <si>
    <t>ADHD, low communication, self speaks, long face, flat eyes</t>
  </si>
  <si>
    <t xml:space="preserve">Seizure, hand flapping, hyperactive, cannot walk, epilepsy, aggressive, moderate hearing, right corneal open, jerking head, unusual crying, microcephaly, small face </t>
  </si>
  <si>
    <t>Devlopmental delay,Speech delay, ADHD, head banging,  facial dysmorphism present (flat nose, feet and hand anomaly,short stuture,ear anomaly)</t>
  </si>
  <si>
    <t>developmental delay (can't walk, speech delay, unable to stand), hypotonic, facial dismorphism present</t>
  </si>
  <si>
    <t>Speech delay, behavioural disorder, mental retardation, aggressive, poor eye contact,learning difficulties, forget ness, possible microcephaly, hyperactive, sleeping problem (take medicine). 1 younger sister is same (delay development)</t>
  </si>
  <si>
    <t>Developmental delay, dpeech delay, torticollis, syndactyly, unable to sit properly, syndromic (small forehead)</t>
  </si>
  <si>
    <t>Febrile seizure, speech delay, lack of interaction. 1 sib is also affected</t>
  </si>
  <si>
    <t>Autism, seizure free for 3 years, low memory, speech delay, behavioral problem. 1 sib is affected</t>
  </si>
  <si>
    <t>Hypertonic, deep tendon reflex normal. History: 1 sib is dead</t>
  </si>
  <si>
    <t>Autism, speech problem, hyperactive, difficuly in walking, unusual crying, shouting, history of epilepsy till 2.5Y age (convulsion, cyanosis history), self stimming behaviour, vision power low. Family history: Father was affected by typhoid and then he develop autism like feature</t>
  </si>
  <si>
    <t>Developmental delay, dysmorphic facial appearance, nystigmus, speech delay, low eye contact, eating problem. Family history: mother IQ is low</t>
  </si>
  <si>
    <t xml:space="preserve">Autism, speech problem, self blabbering,repetitiveness. Family history: paternal uncle is NDD patient </t>
  </si>
  <si>
    <t>Intellectual disability, aggressive and violent behaviour for last 3 days when meet with doctor, urination in the bed and room for 4 month, last one month though trained but purposefully toilet on bed, attention difficiency, social commonication poor, self smiling, self talking, restlessnes, repetitive talk. Family history: Father and paternal uncle is suffering from psychiatric disease.</t>
  </si>
  <si>
    <t>Intellectual disability, poor memory, poor performance in school, repetitive or restrictive behaviour, poor attention. Fmily History: elder sister suffering from  intellectual disability</t>
  </si>
  <si>
    <t>Cerebral pulsy, diabetes, retinal problem, intellectual disability, behavioral problem, pneumonia at 15y of age, earlier upto 10 years liquid feeding, sleeping problem, facial dismorphism present (microcephaly, eye and teeth anomaly). Family history: positive</t>
  </si>
  <si>
    <t xml:space="preserve">Autism. History: elder brother walked delayed </t>
  </si>
  <si>
    <t>Autism, impaired language development, poor social communication skill, temper tantrum, aggressive behaviour, sleeping problem. Family history: cousin has autism</t>
  </si>
  <si>
    <t>Developmental delay (can not walk with support yet), feeding difficulty, Sleeping problem, facial dismorphism present (large prominent fore head, brown eye), lack of subcutaneous fat, joint hypermobility, hyperelasticity of Skin. Family history: Paternal uncle had autism</t>
  </si>
  <si>
    <t>Poor neck control, salivation, syndromic child. History: First 3 siblings expired</t>
  </si>
  <si>
    <t xml:space="preserve">Autism, Impaired language development, ADHD. </t>
  </si>
  <si>
    <t xml:space="preserve">Developmental delay, speech delay, salivation, less responsive, poor sleep, unable to sit, facial dysmorphism present. </t>
  </si>
  <si>
    <t>Mild intellectual disability, speech delay, poor communication skill, poor peer relationship, lack of attention, occasional restrictive and repititive behaviour. Family history: maternal relative has psychiatric disorder.</t>
  </si>
  <si>
    <t>Autism, speech disorder, hyperactive, cosmetics facination. Paternal uncle was mentally impaired and deceased</t>
  </si>
  <si>
    <t>Developmental delay specially motor delay (poor neck control), lack of response, slight facial dysmorphism present. Family history: maternal cousin speech delay</t>
  </si>
  <si>
    <t>Impaired language devlopment, restlessness and hyperactivity, repeatitiveness, attention deficiency, poor performance in school, can read but does not want to write, irrelevant talking. Family history: Maternal uncle has low IQ</t>
  </si>
  <si>
    <t>No speech, hyperactive, unusual walking. Family history: Mother is hyperactive</t>
  </si>
  <si>
    <t>Low level autism, epilepsy, ADHD, club foot, tempur,tantrum, speech delay, self smiling, aggressive, poor response, poor peer relationship, admitted to NICU at the age of 4d due to convulsion for 2 days, again hospitalized at 15 day of age due to cold attack, sleeping problem. Family history: paternal cousin hyperactive, father had seizure during childhood</t>
  </si>
  <si>
    <t>Autism, impaired language development, ADHD, temper tantrum, self injurious behavior. Family history: mothers paternal cousin's daughter ismentally retarded</t>
  </si>
  <si>
    <t>Developmental delay, speech delay, growth retardation, mental retardation, lack of fine tuning, slightly obese, movement was less during pregnancy and after birth. Family history: maternal cousin had delayed speech</t>
  </si>
  <si>
    <t>Regression of speech, can not walk spontaneously, low response, distal arthrogryposis type 1 (skeletal abnormality, feet, hand anthrogryposes), restlessness, anorexia.</t>
  </si>
  <si>
    <t>Behavioural disability, low memory, low level attention to study</t>
  </si>
  <si>
    <t>Speech delay, restlessness, H/O febrile convulsion (~3 attacks), afebrile seizure (~2 attacks). Family history: uncle speech problem.</t>
  </si>
  <si>
    <t>Autism, syndromic child</t>
  </si>
  <si>
    <t>Developmental delay, complete cleft lip with cleft palate. In Karyotyping report, ring chromosome found</t>
  </si>
  <si>
    <t>Intellectual disability, ADHD, speech delay, involuntary movement, abnormal behaviour, self injurious behaviour, aggressive. History of epilipsy two times (25th may 2019 &amp; 10th june 2019). At 6 months of age, patient suffered in Pneumonia, Facial appearance: Normal</t>
  </si>
  <si>
    <t>Spastic Quadriplegia/CP, global developmental delay,specch problem, can not sit with support, CT scan of brain: Atrophy ventricular dialation, Dysmorphic face</t>
  </si>
  <si>
    <t>Global developmental delay (poor neck control, can not sit, walk, speech delay), cerebral palsy, at the age of 5 months epilepsy starts, history of frequent infantile spasm, flexor spasm, sleeping problem, eating problem (only liquid food), restlessness, crying non stop, drooling of saliva. Her elder brother deceased at the age of 8 months after suffering from pneumonia. He also had delay  development like his neck was also weak, anemic during pregnancy. Facial appearance abnormal</t>
  </si>
  <si>
    <t>Autism, impaired language development, abnormal behaviour, steriotype hand movement, restrictive and repetitive activity, restlessness and hyperactivity, unable to play with peers. Lactic Acid and ammonia level high, Facial appearance: normal</t>
  </si>
  <si>
    <t>Developmental delay,ventricular septal defect (VSD) surgery. He had CHD in early neonatal period and was diagnosed as having large aortic VSD with inlet extension, large PDA, mild TR, severe pulmonary hypertension. She had history of fast breathing, feeding difficulty with failure to thrive, excesssive sweating and repeated LRTI's since neonatal period.</t>
  </si>
  <si>
    <t xml:space="preserve">Restlessness, low memory, torn out body cloths, CT scan-normal </t>
  </si>
  <si>
    <t>Developmental delay , Impaired language development</t>
  </si>
  <si>
    <t>Developmental delay, Speech delay, microcephaly</t>
  </si>
  <si>
    <t>Developmental delay, Speech delay, behavioural problem, facial dysmorphism present</t>
  </si>
  <si>
    <t>Developmental delay, Speech delay,cyanosis apnea HIE-II</t>
  </si>
  <si>
    <t>Autism, developmental delay, speech delay, ADHD</t>
  </si>
  <si>
    <t>Developmental delay, no neck control. Family history: 1 sib dead, another sib had abnormal anas shape</t>
  </si>
  <si>
    <t>Global developmental delay (speech delay, low level cognition), H/O febrile seizure-2.5Y</t>
  </si>
  <si>
    <t>Developmental delay (can not sit without support, poor neck control), restlessness, salivation, syndromic child</t>
  </si>
  <si>
    <t>Speech disorder, hyperactive, restlessness, repetitiveness, irritation, asthma, sleeping problem, abnormal communication and socialization. Family history: Paternal cousin has ID</t>
  </si>
  <si>
    <t>Impaired language Development, repetitive and restrictive behaviour</t>
  </si>
  <si>
    <t>ADHD, developmental delay, fear of vehicle,salivation, behavioural problem, aggressive, speech problem, walking problem, hearing impairment, febrile convulsion, cognitive delay. Family history: paternal grandfather is mentally sick, speech problem</t>
  </si>
  <si>
    <t>Autism, speech delay, excessive salivation, restlessness, excessive micturation. anorexia, Intellectual disability, behavioural disorder, self injurious behavior, sleeping problem</t>
  </si>
  <si>
    <t>Autism, behavioural Problem, Intellectual disability</t>
  </si>
  <si>
    <t>Autism, speech regression, Finger flipping/complex finger mannerism with corner eye looking, sleeping problem. Family history: paternal and maternal site has NDD patients</t>
  </si>
  <si>
    <t>Height (m)</t>
  </si>
  <si>
    <t>Age (Y)</t>
  </si>
  <si>
    <t>Global developmental delay, can not stand spontaneously, swelling of body, Syndromic child</t>
  </si>
  <si>
    <t>Global developmental delay (delayed walking and speech), salivation, restlessness, H/O pneumonia at 15 days of age</t>
  </si>
  <si>
    <t>Autism, impaired language development, restlessness and hyperactivity, delayed walking</t>
  </si>
  <si>
    <t>Consanguinity</t>
  </si>
  <si>
    <t>No</t>
  </si>
  <si>
    <t>Yes</t>
  </si>
  <si>
    <t>Benign</t>
  </si>
  <si>
    <t>Variant type</t>
  </si>
  <si>
    <t>Poor memory, difficulty in writing, occasional jerky movement of head. Milestone: developmental delay.</t>
  </si>
  <si>
    <t>Developmental delay , unable to walk without support</t>
  </si>
  <si>
    <t xml:space="preserve">Developmental delay, aggressive, forgetful/absent minded, learning deficiency, speech problem, hyperactive, self injurious behaviour (some time). </t>
  </si>
  <si>
    <t xml:space="preserve">Speech delay. </t>
  </si>
  <si>
    <t>Paper ID</t>
  </si>
  <si>
    <t>CNV Type</t>
  </si>
  <si>
    <t>Pathogenic</t>
  </si>
  <si>
    <t>Chr</t>
  </si>
  <si>
    <t>Start</t>
  </si>
  <si>
    <t>End</t>
  </si>
  <si>
    <t>No. of genes</t>
  </si>
  <si>
    <t>Length</t>
  </si>
  <si>
    <t>Sub telomeric CNVs</t>
  </si>
  <si>
    <t>No of CNVs</t>
  </si>
  <si>
    <t>Del</t>
  </si>
  <si>
    <t>Dup</t>
  </si>
  <si>
    <t>Likely Pathogenic</t>
  </si>
  <si>
    <t>Developmental delay (speech delay), poor eye contact, history of seizure, cerebral palsy, facial dysmorphism present, corpus callosum agenesis</t>
  </si>
  <si>
    <t xml:space="preserve">Del </t>
  </si>
  <si>
    <t>Global developmental delay. Ammonia and lactate level high, EEG-normal</t>
  </si>
  <si>
    <t>Developmental delay, speech delay, intellectual disability, anorexia</t>
  </si>
  <si>
    <t xml:space="preserve">Dup </t>
  </si>
  <si>
    <t>RIMS2</t>
  </si>
  <si>
    <t>High level of salivation, lack of self care, delay development</t>
  </si>
  <si>
    <t>Global developmental delay, feeding problem, No toilet training, speech delay,vomiting tendancy, hyperactive, facial dysmorphism present (flat nose, Down's like eyes and body)</t>
  </si>
  <si>
    <t xml:space="preserve">Syndromic child, developmental delay,  yet can not sit, poor neck control, no speech, sleeping problem at night, lack of social response. After birth, 2 days eyes closed. Breathing with oxygen and needed blood transfusion. Pneumonia occurred on 28 days. </t>
  </si>
  <si>
    <t>SCN1A</t>
  </si>
  <si>
    <t>null</t>
  </si>
  <si>
    <t>SCN1B;KMT2B;COX6B1;LGI4;ZNF599</t>
  </si>
  <si>
    <t>RRAS;FTL</t>
  </si>
  <si>
    <t>UBA2, USF2</t>
  </si>
  <si>
    <t>Critical Exon Genes</t>
  </si>
  <si>
    <t>CNV type</t>
  </si>
  <si>
    <t>Meyer et al</t>
  </si>
  <si>
    <t>Deletion</t>
  </si>
  <si>
    <t>onset of dystonia 5 years, RLL R foot posturing Gait disturbance, Dysarthria Dysphonia Swallowing difficulties present, mild intellectual disability, Elongated face</t>
  </si>
  <si>
    <t>onset of dystonia 8 years, Feeding difficulty in infancy, Bilateral LL Limping Gait disturbance, Dysarthria Dysphonia Drooling, Elongated face Bulbous nasal tip</t>
  </si>
  <si>
    <t>onset of dystonia 4 years, Feeding difficulty in infancy, Mild global delay, RLL R foot posturing Gait disturbance, Dysarthria Dysphonia Swallowing difficulties, Drooling present, moderate intellectual disability, Elongated face</t>
  </si>
  <si>
    <t>onset of dystonia 5 years, LL L toe walking Gait disturbance, Dysarthria Dysphonia Swallowing difficulties Drooling present, broad nasal bridge Bulbous nasal tip, Prone to anxiety</t>
  </si>
  <si>
    <t>Feeding difficulty in infancy, Global delay, Intrauterine growth retardation,  Gait disturbance, Nasal voice present, Sparse hair Blepharophimosis Absent eyelashes of lower eyelids Low-set, posteriorly rotated ears Epicanthic folds Narrow nasal bridge, ridge and point Large bifid tongue Micrognathia Teeth overcrowding Finger contractures Fifth-finger clinodactyly Toe overriding Dysplastic toenails</t>
  </si>
  <si>
    <t>onset of dystonia 13 years, Mild global delay, RLL R foot dragging Gait disturbance, Dysarthria Dysphonia Swallowing difficulties, mild intellectual disability, Elongated face</t>
  </si>
  <si>
    <t>onset of dystonia 2.5 years, Feeding difficulty in infancy, Intrauterine growth retardation, RLL R foot posturing, Dysarthria Dysphonia Drooling Torticollis, mild intellectual disability, Fifth-finger clinodactyly</t>
  </si>
  <si>
    <t>onset of dystonia 9 years, Feeding difficulty in infancy, Mild global delay, Intrauterine growth retardation, Bilateral LL Gait disturbance, Dysarthria Dysphonia, mild intellectual disability, Elongated face</t>
  </si>
  <si>
    <t>Feeding difficulty in infancy, Mild global delay, Bilateral LL Intermittent toe walking Gait disturbance, moderate intellectual disability</t>
  </si>
  <si>
    <t>Gana et al.</t>
  </si>
  <si>
    <t>Feeding difficulty in infancy, Global delay, Intrauterine growth retardation, severe dystonic tetraplegia, intellectual disability present, Dysmorphologic evaluation revealed: narrow face, thick medially sparse eyebrows, hypertelorism, columella below alae nasi, thin lips, retrognathia, low set ears with large lobules.  In addition, cutis aplasia in
midline of scalp was noted.  Both hands had long fingers and
presented bilateral clinodactyly of the fifth finger. Moreover, second and third
finger syndactyly of the right hand and bilateral two to four partial syndactyly
of toes were present.</t>
  </si>
  <si>
    <t>Zhao et al.</t>
  </si>
  <si>
    <t xml:space="preserve">Global delay, Intrauterine growth retardation, Early onset dystonia. Acute sustained dystonia of the right foot was evident at age 3, followed 6 months later by dystonia in the left foot leading to loss of autonomous ambulation, torticollis secondary to cervical dystonia, rigidity of lower limbs and dysarthria. Dystonic symptoms (severe bilateral leg spasms and opisthotonus) progressed until at age 5, at which time he required respiratory support. The dystonia was treated with bilateral pallidal deep brain stimulation. However, he continued to exhibit reduced trunk tone with hypertonia and hyperreflexia of the lower extremities. At age 9, he was in the 5th percentile for age and weight, wheelchair-bound and non-verbal, required gastrostomy feeding, but understood simple orders. </t>
  </si>
  <si>
    <t>Duplication</t>
  </si>
  <si>
    <t>Global developmental delay;Hyperactivity; motor delay; High pitched voice; Inspiratory stridor; Facial hypotonia; Macrocephaly, Umbilical hernia, Hyperpigmentation of the skin; Long philtrum; Thin vermilion border; short nose; Multicystic kidney dysplasia; Hypertelorism; Strabismus; low set ears</t>
  </si>
  <si>
    <t>Melo et al.</t>
  </si>
  <si>
    <t>case presented intrauterine and postnatal growth retardation, mental retardation, speech disturbance, microcephaly, slender habitus with little subcutaneous fat, facial dysmorphic features, signs of ectodermal dysplasia, cutis aplasia and feeding problems</t>
  </si>
  <si>
    <t>Carecchio et al.</t>
  </si>
  <si>
    <t>childhood-onset dystonia and mild intellectual disability</t>
  </si>
  <si>
    <t>Dale et al.</t>
  </si>
  <si>
    <t>Progressive dystonia, mild ID, gait disturbance</t>
  </si>
  <si>
    <t>NeuroGen#106</t>
  </si>
  <si>
    <t>Decipher#277936</t>
  </si>
  <si>
    <t>Decipher#284366</t>
  </si>
  <si>
    <t>Decipher#331129</t>
  </si>
  <si>
    <t>chr19</t>
  </si>
  <si>
    <t>Position (hg38)</t>
  </si>
  <si>
    <t>Size (bp)</t>
  </si>
  <si>
    <t>Size (kbp)</t>
  </si>
  <si>
    <t>Size (Mbp)</t>
  </si>
  <si>
    <t>Meyer et al, Decipher#280902</t>
  </si>
  <si>
    <t>Dystonia, Dysarthria, Dysphonia, Swallowing difficulties, ID, FD</t>
  </si>
  <si>
    <t>Dystonia, feeding difficulty in in fancy, Dysarthria, Dysphonia, FD</t>
  </si>
  <si>
    <t>Dystonia, feeding difficulty in infancy, GDD, ID, Dysarthria, Dysphonia, FD, Swallowing difficulties</t>
  </si>
  <si>
    <t>Dystonia, ID, Dysarthria, Dysphonia, FD, Swallowing difficulties</t>
  </si>
  <si>
    <t>Dystonia, GDD, Dysarthria, Dysphonia, Swallowing difficulties, FD</t>
  </si>
  <si>
    <t>Dystonia, feeding difficulty in infancy, IUGR, GDD, Dysarthria, Dysphonia, ID, FD</t>
  </si>
  <si>
    <t>Dystonia, feeding difficulty in infancy, GDD, ID</t>
  </si>
  <si>
    <t>Dystonia, GDD, IUGR, ID, FD</t>
  </si>
  <si>
    <t>Dystonia, GDD, IUGR, Dysarthria</t>
  </si>
  <si>
    <t>Dyskinesia, IUGR, MR, FD, Swallowing problem</t>
  </si>
  <si>
    <t>GDD, FD</t>
  </si>
  <si>
    <t>GDD</t>
  </si>
  <si>
    <t>IUGR, MR, FD, Feeding problem</t>
  </si>
  <si>
    <t>Dystonia, ID</t>
  </si>
  <si>
    <t>Dystonia, Feeding difficulty in infancy, GDD, IUGR, Dysphonia, FD</t>
  </si>
  <si>
    <t>SI No.</t>
  </si>
  <si>
    <t>Global developmental delay, Intrauterine growth retardation, severe mental retardation, Long face, long finger, phobia, dyskinesia, Prone to anxiety, behavioral abnormalities, self talking, aggressive, self injurious behavior, swallowing problem, unable to walk independently or talk clearly</t>
  </si>
  <si>
    <t>Gene Name</t>
  </si>
  <si>
    <t>Common Breakpoint</t>
  </si>
  <si>
    <t>Common Gene</t>
  </si>
  <si>
    <t>SampleID</t>
  </si>
  <si>
    <t>MICA;HCP5;MICA-AS1;MICB-DT;LINC01149;HCG26;HLA-X;</t>
  </si>
  <si>
    <t>LOC102724078;DEPDC1P1;CHRNA7;LOC105370754;LOC105370940;OTUD7A;</t>
  </si>
  <si>
    <t>CHRNA7; OTUD7A exon 1 is duplicated</t>
  </si>
  <si>
    <t>N/A</t>
  </si>
  <si>
    <t>LOC105375937;LOC101929627;LOC100288562;REXO1L3P;REXO1L11P;REXO1L1P;REXO1L10P;REXO1L5P;REXO1L12P;LOC101929601;REXO1L6P;REXO1L2P;REXO1L8P;CA2;CA3;CA3-AS1;REXO1L9P;REXO1L4P;</t>
  </si>
  <si>
    <t>CA2</t>
  </si>
  <si>
    <t>CNTN6;LOC105376924;LOC105376923;CRB3P1;</t>
  </si>
  <si>
    <t>CNTN6</t>
  </si>
  <si>
    <t>CNTN6;LOC105376924;LOC105376923;</t>
  </si>
  <si>
    <t>NPHP1;MIR4436B1;LOC100287074;MALL;</t>
  </si>
  <si>
    <t>MALL, NPHP1</t>
  </si>
  <si>
    <t>VOUS</t>
  </si>
  <si>
    <t>SMIM37;NPHP1;LOC100287074;MALL;</t>
  </si>
  <si>
    <t>LOC101927699;AGAP14P;GLUD1P2;HNRNPA1P33;SYT15;RN7SL248P;LINC00842;AGAP13P;FRMPD2B;BMS1P1;DUSP8P4;LOC102724350;NPY4R;FAM35BP;PTPN20;LOC101927584;LOC107984026;LOC100420617;FAM25BP;LOC105378289;RHEBP1;GPRIN2;ANXA8L1;LOC111818966;LOC102724643;CTSLP3;RNA5SP311;LOC107987152;</t>
  </si>
  <si>
    <t>NPY4R;GPRIN2</t>
  </si>
  <si>
    <t>LOC101927699;AGAP14P;NPY4R;HNRNPA1P33;SYT15;AHCYP1;ANTXRL;LINC00842;ANTXRLP1;LOC107984026;LOC105378577;FAM25BP;LOC105378289;GPRIN2;ANXA8L1;LOC111818966;LOC107987152;</t>
  </si>
  <si>
    <t>AGAP14P;NPY4R;HNRNPA1P33;AHCYP1;ANTXRL;LINC00842;ANTXRLP1;LOC107984026;LOC105378577;FAM25BP;GPRIN2;ANXA8L1;AGAP7P;LOC107987152;</t>
  </si>
  <si>
    <t>LOC105374343;IDUA;FGFRL1;SLC26A1;</t>
  </si>
  <si>
    <t>IDUA</t>
  </si>
  <si>
    <t>NRIP1, ETS2, COL6A1, ITSN1, PDXK, CCT8, SON, AGPAT3, NCAM2, BRWD1, DYRK1A, TIAM1</t>
  </si>
  <si>
    <r>
      <t xml:space="preserve">Down Syndrome; </t>
    </r>
    <r>
      <rPr>
        <i/>
        <sz val="11"/>
        <color rgb="FF000000"/>
        <rFont val="Times New Roman"/>
        <family val="1"/>
      </rPr>
      <t>C21orf59, SON, HLCS, KCNE1, DYRK1A, C21orf2, COL18A1, PCNT, RSPH1, RIPK4, CBS, FTCD, SIK1, COL18A1, CRYAA, AIRE, CSTB</t>
    </r>
  </si>
  <si>
    <t>Vous</t>
  </si>
  <si>
    <t>NPHP1</t>
  </si>
  <si>
    <t>ACVR1</t>
  </si>
  <si>
    <t>KCNJ3, NR4A2, ACVR1</t>
  </si>
  <si>
    <t>Description</t>
  </si>
  <si>
    <t>RAB11FIP3</t>
  </si>
  <si>
    <t>ASTN2</t>
  </si>
  <si>
    <t>NRXN1</t>
  </si>
  <si>
    <t>PRPF8</t>
  </si>
  <si>
    <t>PITPNA</t>
  </si>
  <si>
    <t>FGFR2</t>
  </si>
  <si>
    <t>TSC2</t>
  </si>
  <si>
    <t>PKD1</t>
  </si>
  <si>
    <t>PSMC3</t>
  </si>
  <si>
    <t>STK11</t>
  </si>
  <si>
    <t>APC</t>
  </si>
  <si>
    <t>ADAR</t>
  </si>
  <si>
    <t>MAP4</t>
  </si>
  <si>
    <t>ABCA2</t>
  </si>
  <si>
    <t>PRKDC</t>
  </si>
  <si>
    <t>PRKCE</t>
  </si>
  <si>
    <t>ARID4B</t>
  </si>
  <si>
    <t>PLCB1</t>
  </si>
  <si>
    <t>Decipher entry (total)</t>
  </si>
  <si>
    <t>Decipher&lt;1Mb CNV number</t>
  </si>
  <si>
    <t>Decipher&lt;1Mb pathogenic CNV</t>
  </si>
  <si>
    <t>Decipher SNV number</t>
  </si>
  <si>
    <t>Decipher pathogenic SNV</t>
  </si>
  <si>
    <t>ClinVar entry (total)</t>
  </si>
  <si>
    <t xml:space="preserve">ClinVar&lt;1Mb CNV </t>
  </si>
  <si>
    <t>ClinVar&lt;1Mb pathogenic CNV</t>
  </si>
  <si>
    <t>ClinVar SNV number</t>
  </si>
  <si>
    <t xml:space="preserve">ClinVar pathogenic SNV </t>
  </si>
  <si>
    <t>gnomAD o/e</t>
  </si>
  <si>
    <t>0.09 (0.04 - 0.24)</t>
  </si>
  <si>
    <t>0.14 (0.08 - 0.25)</t>
  </si>
  <si>
    <t> 0.15 (0.09 - 0.25)</t>
  </si>
  <si>
    <t>0.11 (0.07 - 0.18)</t>
  </si>
  <si>
    <t>0.13 (0.06 - 0.33)</t>
  </si>
  <si>
    <t>0.14 (0.07 - 0.27)</t>
  </si>
  <si>
    <t>0.02 (0.01 - 0.07)</t>
  </si>
  <si>
    <t>0.12 (0.08 - 0.18)</t>
  </si>
  <si>
    <t>0.13 (0.06 - 0.34)</t>
  </si>
  <si>
    <t>0.05 (0.02 - 0.24)</t>
  </si>
  <si>
    <t>0.1 (0.06 - 0.16)</t>
  </si>
  <si>
    <t>0.26 (0.17 - 0.42)</t>
  </si>
  <si>
    <t>0.19 (0.11 - 0.35)</t>
  </si>
  <si>
    <t>0.1 (0.07 - 0.17)</t>
  </si>
  <si>
    <t>0.02 (0.01 - 0.05)</t>
  </si>
  <si>
    <t>0.08 (0.03 - 0.2)</t>
  </si>
  <si>
    <t>0.09 (0.05 - 0.19)</t>
  </si>
  <si>
    <t>0.19 (0.12 - 0.3)</t>
  </si>
  <si>
    <t>pLI</t>
  </si>
  <si>
    <t>Critical Exons</t>
  </si>
  <si>
    <t>CE %</t>
  </si>
  <si>
    <t>CNV type in our patient</t>
  </si>
  <si>
    <t>BD frequency (n=212)</t>
  </si>
  <si>
    <t>Canada control frequency (n=9689)</t>
  </si>
  <si>
    <t>Sample ID</t>
  </si>
  <si>
    <t>MICA;HCP5;MICA-AS1;MICB-DT;LINC01149;HCG26;HLA-X</t>
  </si>
  <si>
    <r>
      <t xml:space="preserve">Wolf Hirschhorn Syndrome; </t>
    </r>
    <r>
      <rPr>
        <i/>
        <sz val="11"/>
        <color rgb="FF000000"/>
        <rFont val="Times New Roman"/>
        <family val="1"/>
      </rPr>
      <t>PIGG, UVSSA3, IDUA, FGFR3, LRPAP1, SH3BP2, MSX1</t>
    </r>
  </si>
  <si>
    <t>CTBP1, PCGF3, FAM193A, HTT</t>
  </si>
  <si>
    <r>
      <t xml:space="preserve">PWS/AS; </t>
    </r>
    <r>
      <rPr>
        <i/>
        <sz val="11"/>
        <color rgb="FF000000"/>
        <rFont val="Times New Roman"/>
        <family val="1"/>
      </rPr>
      <t>UBE3A, GABRB3, MAGEL2</t>
    </r>
  </si>
  <si>
    <t>GABRB3, CYFIP1, UBE3A, HERC2, GABRA5</t>
  </si>
  <si>
    <r>
      <t xml:space="preserve">PWS/AS; </t>
    </r>
    <r>
      <rPr>
        <i/>
        <sz val="11"/>
        <color rgb="FF000000"/>
        <rFont val="Times New Roman"/>
        <family val="1"/>
      </rPr>
      <t>UBE3A;GABRB3;MAGEL2</t>
    </r>
  </si>
  <si>
    <r>
      <t xml:space="preserve">Smith Magenis Syndrome; Potocki-Lupski_syndrome_(17p11.2_duplication_syndrome); </t>
    </r>
    <r>
      <rPr>
        <i/>
        <sz val="11"/>
        <color rgb="FF000000"/>
        <rFont val="Times New Roman"/>
        <family val="1"/>
      </rPr>
      <t>TNFRSF13B, RAI1, B9D1, ALDH3A2</t>
    </r>
  </si>
  <si>
    <t>LLGL1, SREBF1, COPS3, AKAP10</t>
  </si>
  <si>
    <t>TPR, NMNAT2, DHX9, RGL1, SMG7, PRRC2C, GLUL, CACNA1E, IVNS1ABP, RNF2, ASTN1, CACYBP, ATP1B1, VAMP4,TNR, XPR1</t>
  </si>
  <si>
    <t>GORAB, TSEN15, LHX4, ACBD6, GLUL, PRRX1, NPHS2, DARS2, MYOC</t>
  </si>
  <si>
    <r>
      <t xml:space="preserve">RCAD (renal_cysts_and_diabetes); </t>
    </r>
    <r>
      <rPr>
        <i/>
        <sz val="11"/>
        <color rgb="FF000000"/>
        <rFont val="Times New Roman"/>
        <family val="1"/>
      </rPr>
      <t>HNF1B, PIGW</t>
    </r>
  </si>
  <si>
    <t>GGNBP2, ACACA</t>
  </si>
  <si>
    <t>COLEC12</t>
  </si>
  <si>
    <t>PHLPP1, KIAA1468, NEDD4L, ZNF532, NETO1, TSHZ1</t>
  </si>
  <si>
    <t>CTDP1, RTTN, NEDD4L, TSHZ1, PIGN, TXNL4A, RAX, CCBE1, CTDP1</t>
  </si>
  <si>
    <r>
      <t xml:space="preserve">Williams Beuren Syndrome (WBS); 7q11.23 duplication syndrome; </t>
    </r>
    <r>
      <rPr>
        <i/>
        <sz val="11"/>
        <color rgb="FF000000"/>
        <rFont val="Times New Roman"/>
        <family val="1"/>
      </rPr>
      <t>ELN</t>
    </r>
  </si>
  <si>
    <t>BAZ1B, LIMK1, STX1A, EIF4H, CLIP2</t>
  </si>
  <si>
    <r>
      <t xml:space="preserve">2q37 monosomy; </t>
    </r>
    <r>
      <rPr>
        <i/>
        <sz val="11"/>
        <color rgb="FF000000"/>
        <rFont val="Times New Roman"/>
        <family val="1"/>
      </rPr>
      <t>KIF1A, COL6A3, NDUFA10, D2HGDH, CAPN10, TWIST2, HDAC4, UGT1A1, AGXT</t>
    </r>
  </si>
  <si>
    <t>KIF1A, ATG4B, AGAP1, UBE2F, HDLBP</t>
  </si>
  <si>
    <t>PEX12</t>
  </si>
  <si>
    <t>AP2B1</t>
  </si>
  <si>
    <t>CRBN</t>
  </si>
  <si>
    <t>ZBTB16, NECTIN1, ARCN1, ROBO3, DPAGT1, SC5D, CLMP, CBL, KMT2A, MFRP</t>
  </si>
  <si>
    <t>BCL9L, BACE1, IFT46, DDX6, C2CD2L, GRAMD1B, UBE4A, CADM1, HSPA8, HYOU1, ARHGEF12, SIK3, ARCN1, PKNOX2, PAFAH1B2</t>
  </si>
  <si>
    <t>PIGO, IL11RA, NPR2, TPM2, GBA2, GALT, FANCG, EXOSC3, RMRP, MPDZ, GLIS3, DDX58, VLDLR, KANK1, APTX, FREM1, DOCK8, TEK;SMARCA2, GLIS3, PLAA, TYRP1, GLDC</t>
  </si>
  <si>
    <t>PTPRD, MLLT3, SH3GL2, CDC37L1, SMARCA2, NOL6, KLHL9, NFIB, PSIP1, SMU1, ELAVL2, UBAP1, RUSC2, UBE2R2, CLTA, CNTFR, VCP, NPR2, TESK1, TLN1, RNF38</t>
  </si>
  <si>
    <t>15q13.3_microdeletion_syndrome</t>
  </si>
  <si>
    <t>TRIP11, UBR7, SLC24A4, CCDC88C, APOPT1, TECPR2, VRK1, DYNC1H1, AKT1, YY1, PACS2</t>
  </si>
  <si>
    <t>DICER1, ITPK1, TTC7B, TRAF3, PAPOLA, TECPR2, AKT1, DYNC1H1, EVL, WARS, YY1, CDC42BPB, BCL11B, PPP2R5C, INF2, EIF5, PACS2, MTA1</t>
  </si>
  <si>
    <t>GABRB3, UBE3A, HERC2, GABRA5</t>
  </si>
  <si>
    <r>
      <t xml:space="preserve">Miller Dieker syndrome (MDS); </t>
    </r>
    <r>
      <rPr>
        <i/>
        <sz val="11"/>
        <color rgb="FF000000"/>
        <rFont val="Times New Roman"/>
        <family val="1"/>
      </rPr>
      <t>INPP5K, KANSL1, WDR81, BHLHA9, WRAP53, DLG4, TRPV3, ACADVL, ASPA, C1QBP, MPDU1, KDM6B, SLC13A5, CTNS, AIPL1, AIPL1, MYH10, CTC1, MYH3, MYH8, SCO1</t>
    </r>
  </si>
  <si>
    <t>PRPF8, PITPNA, ABR, YWHAE, MNT, SMG6, TNFSF12, SENP3, RAP1GAP2, CHD3, CAMTA2, KDM6B, DLG4, NLGN2, ANKFY1, PHF23, FXR2, POLR2A, MINK1, ZBTB4, CTDNEP1, RABEP1, TNFSF12-TNFSF13, EIF4A1, PAFAH1B1,PITPNM3, NEURL4, RPL26, MYH10, NDEL1</t>
  </si>
  <si>
    <r>
      <t xml:space="preserve">22q11.2 distal deletion syndrome; </t>
    </r>
    <r>
      <rPr>
        <i/>
        <sz val="11"/>
        <color rgb="FF000000"/>
        <rFont val="Times New Roman"/>
        <family val="1"/>
      </rPr>
      <t>SPECC1L, SMARCB1</t>
    </r>
  </si>
  <si>
    <t>BCR, SMARCB1, SPECC1L</t>
  </si>
  <si>
    <t>PIGQ</t>
  </si>
  <si>
    <t>1q21.1_susceptibility_locus_for_Thrombocytopenia-Absent_Radius_(TAR)_syndrome</t>
  </si>
  <si>
    <t>PTPRD</t>
  </si>
  <si>
    <t>CD96</t>
  </si>
  <si>
    <t>C21orf59</t>
  </si>
  <si>
    <t>NAGA</t>
  </si>
  <si>
    <t>NDUFAF2</t>
  </si>
  <si>
    <t>RABL6</t>
  </si>
  <si>
    <t>MCPH1</t>
  </si>
  <si>
    <t>TRIM32</t>
  </si>
  <si>
    <t>MED17</t>
  </si>
  <si>
    <t>SMOC2</t>
  </si>
  <si>
    <t>INPP5K, WDR81</t>
  </si>
  <si>
    <t>PRPF8, PITPNA</t>
  </si>
  <si>
    <t>YEATS2, AP2M1, EIF2B5, EIF4G1, POLR2H, DVL3, PSMD2</t>
  </si>
  <si>
    <t>HGSNAT</t>
  </si>
  <si>
    <t>JAM3, NCAPD3</t>
  </si>
  <si>
    <t>DVL3, ALG3</t>
  </si>
  <si>
    <t>DOCK8</t>
  </si>
  <si>
    <t>FTCD, PCNT</t>
  </si>
  <si>
    <t>VPS26B</t>
  </si>
  <si>
    <t>TSC2, PKD1</t>
  </si>
  <si>
    <t>RBFOX1</t>
  </si>
  <si>
    <t>PCDH9</t>
  </si>
  <si>
    <t>LRRC4C</t>
  </si>
  <si>
    <t>HSPG2</t>
  </si>
  <si>
    <t>LMNA</t>
  </si>
  <si>
    <t>HR</t>
  </si>
  <si>
    <t>RET</t>
  </si>
  <si>
    <t>RAPSN, SLC39A13</t>
  </si>
  <si>
    <t>RAPSN</t>
  </si>
  <si>
    <t>ASPM</t>
  </si>
  <si>
    <t>C5orf42, NIPBL</t>
  </si>
  <si>
    <t>Familial Adenomatous Polyposis</t>
  </si>
  <si>
    <t>ATAD3A, B3GALT6, DVL1</t>
  </si>
  <si>
    <t>KCNT1</t>
  </si>
  <si>
    <t>MYO7A</t>
  </si>
  <si>
    <t>TRAPPC11</t>
  </si>
  <si>
    <t>SLC25A24</t>
  </si>
  <si>
    <t>CACNA1H</t>
  </si>
  <si>
    <t>C21orf2, AIRE</t>
  </si>
  <si>
    <t>LINS1</t>
  </si>
  <si>
    <t>ALG11</t>
  </si>
  <si>
    <t>ARMC4</t>
  </si>
  <si>
    <t>ORC4</t>
  </si>
  <si>
    <t>COL3A1</t>
  </si>
  <si>
    <t>GALC</t>
  </si>
  <si>
    <t>RTTN</t>
  </si>
  <si>
    <t>PCNT</t>
  </si>
  <si>
    <t>GPSM2</t>
  </si>
  <si>
    <t>HIST3H3</t>
  </si>
  <si>
    <t>RAD50</t>
  </si>
  <si>
    <t>RECQL4</t>
  </si>
  <si>
    <t>IFT140, TELO2</t>
  </si>
  <si>
    <t>Recurrent 16p12.1 microdeletion (neurodevelopmental susceptibility locus)</t>
  </si>
  <si>
    <t>TFRC</t>
  </si>
  <si>
    <t>CACNA1G</t>
  </si>
  <si>
    <t>WWOX</t>
  </si>
  <si>
    <t>B3GALNT2, TBCE</t>
  </si>
  <si>
    <t>Length in bp</t>
  </si>
  <si>
    <t>Figure tag</t>
  </si>
  <si>
    <t>Sex</t>
  </si>
  <si>
    <t>Classification</t>
  </si>
  <si>
    <t>Total CNV</t>
  </si>
  <si>
    <t xml:space="preserve">Affected  (genes) </t>
  </si>
  <si>
    <t xml:space="preserve">del </t>
  </si>
  <si>
    <t>chr4:35031-4878160</t>
  </si>
  <si>
    <t>dup</t>
  </si>
  <si>
    <t>del</t>
  </si>
  <si>
    <t>chr15:22838642-28314382</t>
  </si>
  <si>
    <t>chr7:64065216-64324069</t>
  </si>
  <si>
    <t>Pathogenic (terminal)</t>
  </si>
  <si>
    <t>chr17:151597-11392231</t>
  </si>
  <si>
    <t>chr11:132732627-135075226</t>
  </si>
  <si>
    <t>chr7:73294506-74715504</t>
  </si>
  <si>
    <t>chr6:53646764-53756301</t>
  </si>
  <si>
    <t>chr21:12987574-46679698</t>
  </si>
  <si>
    <t>chr9:6673271-6742277</t>
  </si>
  <si>
    <t>chr2:233505099-242065217</t>
  </si>
  <si>
    <t>chr1:108051973-108222353</t>
  </si>
  <si>
    <t>chr2:154077277-158596423</t>
  </si>
  <si>
    <t>chr10:46163754-46606240</t>
  </si>
  <si>
    <t>CNV validation probe</t>
  </si>
  <si>
    <t>15q11.2q13.1</t>
  </si>
  <si>
    <t>SNHG14 (Hs05375107_cn)</t>
  </si>
  <si>
    <t xml:space="preserve">11q23.2q24.2 </t>
  </si>
  <si>
    <t>PKNOX2 (Hs03289418_cn)</t>
  </si>
  <si>
    <t xml:space="preserve">15q11.2q13.1 </t>
  </si>
  <si>
    <t xml:space="preserve">21q11.1q22.3 </t>
  </si>
  <si>
    <t>TSPEAR (Hs02835328_cn)</t>
  </si>
  <si>
    <t xml:space="preserve">Chromosomal band </t>
  </si>
  <si>
    <t>Size in bp</t>
  </si>
  <si>
    <t>CEGs</t>
  </si>
  <si>
    <t>Other genes included</t>
  </si>
  <si>
    <t>Clinical symptoms</t>
  </si>
  <si>
    <t>MYBPC3, SPI1, SLC39A13, PSMC3, RAPSN</t>
  </si>
  <si>
    <t>DDB2, ACP2, NR1H3, MADD, MYBPC3, SPI1, SLC39A13, PSMC3</t>
  </si>
  <si>
    <t>Developmental delay AND/OR other significant developmental or morphological phenotypes</t>
  </si>
  <si>
    <t>NR1H3, MADD, MYBPC3, SPI1, SLC39A13, PSMC3, RAPSN</t>
  </si>
  <si>
    <t>Autistic behavior, Congenital muscular torticollis, Constipation, Eczema, Hyperactivity, Late chronotype, Neurodevelopmental delay, Pes planus, Poor eye contact, Poor speech, Sleep disturbance, Stereotypy, Toe walking</t>
  </si>
  <si>
    <t>Severe sensorineural hearing impairment|Congenital cataract|Neurodevelopmental delay</t>
  </si>
  <si>
    <t>Patient ID</t>
  </si>
  <si>
    <t>ClinVar_VCV000151005</t>
  </si>
  <si>
    <t>Decipher_412053</t>
  </si>
  <si>
    <t>119 (our patient)</t>
  </si>
  <si>
    <t>121 (our patient)</t>
  </si>
  <si>
    <t>Ariane Kröll-Hermi et al; ClinVar_VCV000599398</t>
  </si>
  <si>
    <t>Supplementary Table 1  Detail physical, phenotypic characteristic and genomic data of full cohort</t>
  </si>
  <si>
    <t>Patients’ recruitment area</t>
  </si>
  <si>
    <t xml:space="preserve">Total </t>
  </si>
  <si>
    <t>%</t>
  </si>
  <si>
    <t>Patients from city area</t>
  </si>
  <si>
    <t>Patients from rural area</t>
  </si>
  <si>
    <t>Mode of delivery/childbirth</t>
  </si>
  <si>
    <t>Lower uterine segment Cesarean section (LUCS)</t>
  </si>
  <si>
    <t>Normal Vaginal Delivery (NVD)</t>
  </si>
  <si>
    <t>Missing data</t>
  </si>
  <si>
    <t>Term/Preterm</t>
  </si>
  <si>
    <t>Term</t>
  </si>
  <si>
    <t>Preterm</t>
  </si>
  <si>
    <t>Perinatal complication</t>
  </si>
  <si>
    <t>Hypoxia</t>
  </si>
  <si>
    <t>No complication</t>
  </si>
  <si>
    <t xml:space="preserve">Percentage of specific instrumental examinations </t>
  </si>
  <si>
    <t>EEG (Missing data in 146 patients)</t>
  </si>
  <si>
    <t>MRI (Missing data in 182 patients)</t>
  </si>
  <si>
    <t>CT (Missing data in 181 patients)</t>
  </si>
  <si>
    <t>Brain Ultrasonography (Missing data in 203 patients)</t>
  </si>
  <si>
    <t>Supplementary Table 2 History of patients' clinical conditions and associated medical investigation</t>
  </si>
  <si>
    <t>Abnormal finding</t>
  </si>
  <si>
    <t>Normal finding</t>
  </si>
  <si>
    <t>Freqlocal</t>
  </si>
  <si>
    <t>Imprinted gene</t>
  </si>
  <si>
    <t>Origin of imprinting</t>
  </si>
  <si>
    <t>Non-consanguineous</t>
  </si>
  <si>
    <t>WT1</t>
  </si>
  <si>
    <t>Paternal</t>
  </si>
  <si>
    <t>Consanguineous</t>
  </si>
  <si>
    <t>TP73</t>
  </si>
  <si>
    <t>Maternal</t>
  </si>
  <si>
    <t>Unknown</t>
  </si>
  <si>
    <t>DIRAS3</t>
  </si>
  <si>
    <t>LRRTM1</t>
  </si>
  <si>
    <t>NAP1L5</t>
  </si>
  <si>
    <t>VTRNA2-1</t>
  </si>
  <si>
    <t>ADTRP</t>
  </si>
  <si>
    <t>PLAGL1; HYMAI</t>
  </si>
  <si>
    <t>Paternal; Paternal</t>
  </si>
  <si>
    <t>HOXA4</t>
  </si>
  <si>
    <t>GLI3; HECW1</t>
  </si>
  <si>
    <t>GLI3 HECW1</t>
  </si>
  <si>
    <t>KCNK9; PEG13</t>
  </si>
  <si>
    <t>Maternal; Paternal</t>
  </si>
  <si>
    <t>GLIS3</t>
  </si>
  <si>
    <t>ZC3H12C</t>
  </si>
  <si>
    <t>WT1-AS; WT1</t>
  </si>
  <si>
    <t>OSBPL5; KCNQ1DN; SLC22A18; CDKN1C; PHLDA2; KCNQ1</t>
  </si>
  <si>
    <t>Maternal; Maternal; Maternal, Maternal; Maternal; Maternal</t>
  </si>
  <si>
    <t>Paternal; Maternal; Maternal; Maternal; Maternal; Paternal; Maternal; Maternal; Maternal; Paternal; Maternal</t>
  </si>
  <si>
    <t>ANO1</t>
  </si>
  <si>
    <t>ST8SIA1</t>
  </si>
  <si>
    <t>ATP5F1EP2</t>
  </si>
  <si>
    <t>DIO3; MEG3; RTL1; DIO3OS; SNORD113-1; SNORD114-1</t>
  </si>
  <si>
    <t>Paternal; Maternal; Paternal; Maternal; Maternal; Maternal</t>
  </si>
  <si>
    <t>DIO3; MEG3; DLK1; MEG8; RTL1; DIO3OS; SNORD113-1; SNORD114-1</t>
  </si>
  <si>
    <t>Paternal; Maternal; Paternal; Maternal; Paternal; Maternal; Maternal; Maternal</t>
  </si>
  <si>
    <t>IRAIN</t>
  </si>
  <si>
    <t>MAGEL2; UBE3A; MKRN3; SNORD107; SNORD108; SNORD115; SNORD109B; SNORD109A; ATP10A; SNRPN; SNORD115-48; SNORD116; PWAR6; PWCR1; NPAP1; NDN; SNURF; SNORD64</t>
  </si>
  <si>
    <t>Paternal; Maternal; Paternal; Paternal; Paternal; Paternal; Paternal; Paternal; Maternal; Paternal; Paternal; Paternal; Paternal; Paternal; Paternal; Paternal; Paternal; Paternal</t>
  </si>
  <si>
    <t>PRR25; ZNF597; NAA60</t>
  </si>
  <si>
    <t>Paternal; Maternal; Maternal</t>
  </si>
  <si>
    <t>PRR25</t>
  </si>
  <si>
    <t>ZNF597; NAA60</t>
  </si>
  <si>
    <t>Maternal; Maternal</t>
  </si>
  <si>
    <t>PARD6G</t>
  </si>
  <si>
    <t>MIMT1; ZIM2; NLRP2; PEG3-AS1</t>
  </si>
  <si>
    <t>Paternal; Paternal; Maternal; Paternal</t>
  </si>
  <si>
    <t>MIR371A</t>
  </si>
  <si>
    <t>DSCAM</t>
  </si>
  <si>
    <t>DGCR6</t>
  </si>
  <si>
    <t>Random</t>
  </si>
  <si>
    <t>log intensity data supports true/false CNV</t>
  </si>
  <si>
    <t>True CNV</t>
  </si>
  <si>
    <t>15q13.2</t>
  </si>
  <si>
    <t>False CNV</t>
  </si>
  <si>
    <t>CHRFAM7A (Hs04189909_cn)</t>
  </si>
  <si>
    <t>Parents' marital status</t>
  </si>
  <si>
    <t>LOH</t>
  </si>
  <si>
    <t>Pathogenicity</t>
  </si>
  <si>
    <t>Start (hg38)</t>
  </si>
  <si>
    <t>End (hg38)</t>
  </si>
  <si>
    <t>Chromosomal position (hg38)</t>
  </si>
  <si>
    <t>chr15:23443797-28289373</t>
  </si>
  <si>
    <t>chr3:2299060-3322758</t>
  </si>
  <si>
    <t>chr11:114071597-125513912</t>
  </si>
  <si>
    <t>chr14:90576836-106816816</t>
  </si>
  <si>
    <t>chr20:8117650-8593664</t>
  </si>
  <si>
    <t>CNV region (hg38)</t>
  </si>
  <si>
    <t>chr1:168503684-191056769</t>
  </si>
  <si>
    <t>chr17:36201251-37889808</t>
  </si>
  <si>
    <t>chr9:48828-39297860</t>
  </si>
  <si>
    <t>chr8:103458677-103560657</t>
  </si>
  <si>
    <t>chr15:23370969-28371148</t>
  </si>
  <si>
    <t>chr15:22600363-28760485</t>
  </si>
  <si>
    <t>chr17:34815552-36249430</t>
  </si>
  <si>
    <t>chr22:22749561-24600663</t>
  </si>
  <si>
    <t>chr15:22777709-28736935</t>
  </si>
  <si>
    <t>chr17:16858825-20387706</t>
  </si>
  <si>
    <t>chr18:45680-2276243</t>
  </si>
  <si>
    <t>chr18:58298202-80227529</t>
  </si>
  <si>
    <t>chr2:165992388-166079596</t>
  </si>
  <si>
    <t>chr1:148479824­149103539</t>
  </si>
  <si>
    <t>chr16:519558­580871</t>
  </si>
  <si>
    <t>chr2:213967437­214570200</t>
  </si>
  <si>
    <t>chr6:31392478­31489302</t>
  </si>
  <si>
    <t>chr1:145383239­145801230</t>
  </si>
  <si>
    <t>chr3:40372608­40427473</t>
  </si>
  <si>
    <t>chr15:34905092­36171234</t>
  </si>
  <si>
    <t>chr15:31741320­32222899</t>
  </si>
  <si>
    <t>chr9:10260743­10298970</t>
  </si>
  <si>
    <t>chr15:31737244­32222899</t>
  </si>
  <si>
    <t>chr3:111101750­111637577</t>
  </si>
  <si>
    <t>chr7:64065215­64324069</t>
  </si>
  <si>
    <t>chr4:133874555­134047086</t>
  </si>
  <si>
    <t>chr21:32495137­32626004</t>
  </si>
  <si>
    <t>chr22:42065800­42143384</t>
  </si>
  <si>
    <t>chr2:184344500­184422660</t>
  </si>
  <si>
    <t>chr5:60992461­61073208</t>
  </si>
  <si>
    <t>chr2:10355848­10437519</t>
  </si>
  <si>
    <t>chr7:71264515­71558892</t>
  </si>
  <si>
    <t>chr22:42726714­43490974</t>
  </si>
  <si>
    <t>chr6:15222284­15252781</t>
  </si>
  <si>
    <t>chr8:85448064­85828993</t>
  </si>
  <si>
    <t>chr9:136667939­136857173</t>
  </si>
  <si>
    <t>chr12:11314658­11383755</t>
  </si>
  <si>
    <t>chr3:1145826­1486463</t>
  </si>
  <si>
    <t>chr3:1145826­1470903</t>
  </si>
  <si>
    <t>chr2:110083870­110205042</t>
  </si>
  <si>
    <t>chr16:84012885­84084254</t>
  </si>
  <si>
    <t>chr6:162211857­162273087</t>
  </si>
  <si>
    <t>chr7:53395733­53539244</t>
  </si>
  <si>
    <t>chr8:5610831­6451543</t>
  </si>
  <si>
    <t>chr9:116645502­116746748</t>
  </si>
  <si>
    <t>chr4:53632176­53676034</t>
  </si>
  <si>
    <t>chr10:79829211­80224601</t>
  </si>
  <si>
    <t>chr2:50664806­50742130</t>
  </si>
  <si>
    <t>chr3:52943584­52998821</t>
  </si>
  <si>
    <t>chr2:101957016­102153326</t>
  </si>
  <si>
    <t>chr11:93762809­94201105</t>
  </si>
  <si>
    <t>chr10:46332634­47023561</t>
  </si>
  <si>
    <t>chr8:12006275­12118478</t>
  </si>
  <si>
    <t>chr6:167737194­168401806</t>
  </si>
  <si>
    <t>chr6:168606306­168835385</t>
  </si>
  <si>
    <t>chr12:96605617­96644276</t>
  </si>
  <si>
    <t>chr16:84012885­84067023</t>
  </si>
  <si>
    <t>chr9:112994717­113059205</t>
  </si>
  <si>
    <t>chr17:1498319­1942656</t>
  </si>
  <si>
    <t>chr9:5150058­5205733</t>
  </si>
  <si>
    <t>chr15:101301841­101378898</t>
  </si>
  <si>
    <t>chr4:987130­1038426</t>
  </si>
  <si>
    <t>chr7:66377551­66435153</t>
  </si>
  <si>
    <t>chr8:43126593­43894496</t>
  </si>
  <si>
    <t>chr3:183400243­185169279</t>
  </si>
  <si>
    <t>chr7:12333499­12393764</t>
  </si>
  <si>
    <t>chr6:64925629­64982592</t>
  </si>
  <si>
    <t>chr14:106454071­106554140</t>
  </si>
  <si>
    <t>chr8:12118478­12152088</t>
  </si>
  <si>
    <t>chr13:21149142­21233306</t>
  </si>
  <si>
    <t>chr5:156049731­156082880</t>
  </si>
  <si>
    <t>chr11:132732626­135075226</t>
  </si>
  <si>
    <t>chr10:121517371­121881113</t>
  </si>
  <si>
    <t>chr9:154933­429474</t>
  </si>
  <si>
    <t>chr16:2079380­2143421</t>
  </si>
  <si>
    <t>chr4:8214372­8289707</t>
  </si>
  <si>
    <t>chr21:46115927­46436076</t>
  </si>
  <si>
    <t>chr11:88281071­88337726</t>
  </si>
  <si>
    <t>chr2:137049153­137145427</t>
  </si>
  <si>
    <t>chr16:6816135­6889805</t>
  </si>
  <si>
    <t>chr12:7853028­7958338</t>
  </si>
  <si>
    <t>chr4:987130­1045930</t>
  </si>
  <si>
    <t>chr7:26131310­26182111</t>
  </si>
  <si>
    <t>chr19:33780600­35792035</t>
  </si>
  <si>
    <t>chr19:48788938­49679634</t>
  </si>
  <si>
    <t>chr6:53646763­53756301</t>
  </si>
  <si>
    <t>chr7:79659738­79738386</t>
  </si>
  <si>
    <t>chr8:12140019­12228440</t>
  </si>
  <si>
    <t>chr22:23574156­23632013</t>
  </si>
  <si>
    <t>chr13:66789270­66873412</t>
  </si>
  <si>
    <t>chr4:143871352­143973107</t>
  </si>
  <si>
    <t>chr9:39587884­42550943</t>
  </si>
  <si>
    <t>chr2:110103001­110225743</t>
  </si>
  <si>
    <t>chr1:21834939­21864980</t>
  </si>
  <si>
    <t>chr1:156108476­156154662</t>
  </si>
  <si>
    <t>chr8:22109894­22156798</t>
  </si>
  <si>
    <t>chr10:43068406­43120144</t>
  </si>
  <si>
    <t>chr11:47331871­47448924</t>
  </si>
  <si>
    <t>chr11:47347650­47448832</t>
  </si>
  <si>
    <t>chr19:1219343­1251398</t>
  </si>
  <si>
    <t>chr1:196998150­197143448</t>
  </si>
  <si>
    <t>chr5:36771680­37262952</t>
  </si>
  <si>
    <t>chr5:112732641­112839760</t>
  </si>
  <si>
    <t>chr1:899450­1546962</t>
  </si>
  <si>
    <t>chr9:135755151­135814014</t>
  </si>
  <si>
    <t>chr11:77172818­77205562</t>
  </si>
  <si>
    <t>chr4:183621545­183766848</t>
  </si>
  <si>
    <t>chr15:91212624­91293415</t>
  </si>
  <si>
    <t>chr9:6673270­6742277</t>
  </si>
  <si>
    <t>chr15:23113538­23424643</t>
  </si>
  <si>
    <t>chr2:68464277­68514828</t>
  </si>
  <si>
    <t>chr1:154622214­154756293</t>
  </si>
  <si>
    <t>chr15:57352069­57485748</t>
  </si>
  <si>
    <t>chr2:47314725­47361198</t>
  </si>
  <si>
    <t>chr1:108051972­108222353</t>
  </si>
  <si>
    <t>chr16:1142961­1206259</t>
  </si>
  <si>
    <t>chr2:110095298­110225743</t>
  </si>
  <si>
    <t>chr4:138219359­138492867</t>
  </si>
  <si>
    <t>chr7:14851577­14897194</t>
  </si>
  <si>
    <t>chr3:4090587­4167397</t>
  </si>
  <si>
    <t>chr21:44279594­44331928</t>
  </si>
  <si>
    <t>chr2:241851760­241909588</t>
  </si>
  <si>
    <t>chr3:1122625­1355689</t>
  </si>
  <si>
    <t>chr3:5046132­5247891</t>
  </si>
  <si>
    <t>chr9:28644717­28710400</t>
  </si>
  <si>
    <t>chr10:46163753­46606240</t>
  </si>
  <si>
    <t>chr13:51816467­52060668</t>
  </si>
  <si>
    <t>chr7:111480650­111570485</t>
  </si>
  <si>
    <t>chr15:100206059­100603074</t>
  </si>
  <si>
    <t>chr10:27878162­28020518</t>
  </si>
  <si>
    <t>chr2:543548­1393199</t>
  </si>
  <si>
    <t>chr11:40455218­40657929</t>
  </si>
  <si>
    <t>chr2:147941185­148078393</t>
  </si>
  <si>
    <t>chr2:188878330­189007931</t>
  </si>
  <si>
    <t>chr9:77205394­77402102</t>
  </si>
  <si>
    <t>chr14:87950752­87993147</t>
  </si>
  <si>
    <t>chr18:70043778­70176821</t>
  </si>
  <si>
    <t>chr21:46363900­46443821</t>
  </si>
  <si>
    <t>chr5:560361­625182</t>
  </si>
  <si>
    <t>chr1:108897058­108963196</t>
  </si>
  <si>
    <t>chr1:228333294­228472770</t>
  </si>
  <si>
    <t>chr2:47445540­47476565</t>
  </si>
  <si>
    <t>chr9:136993090­137067808</t>
  </si>
  <si>
    <t>chr10:43077059­43119750</t>
  </si>
  <si>
    <t>chr1:228337055­228374591</t>
  </si>
  <si>
    <t>chr2:21137711­21171670</t>
  </si>
  <si>
    <t>chr2:189036662­189159234</t>
  </si>
  <si>
    <t>chr4:986676­1025223</t>
  </si>
  <si>
    <t>chr5:112746558­112780327</t>
  </si>
  <si>
    <t>chr5:132579330­132616131</t>
  </si>
  <si>
    <t>chr8:47705100­47972909</t>
  </si>
  <si>
    <t>chr8:144474963­144515246</t>
  </si>
  <si>
    <t>chr9:15578865­15860433</t>
  </si>
  <si>
    <t>chr16:1486388­1551286</t>
  </si>
  <si>
    <t>chr21:46388338­46436996</t>
  </si>
  <si>
    <t>chr5:103710618­103780611</t>
  </si>
  <si>
    <t>chr2:68464277­68526141</t>
  </si>
  <si>
    <t>chr9:39454979­42115162</t>
  </si>
  <si>
    <t>chr10:133426867­133563165</t>
  </si>
  <si>
    <t>chr16:21825552­22403142</t>
  </si>
  <si>
    <t>chr12:33672018­34662706</t>
  </si>
  <si>
    <t>chr3:196004758­196089324</t>
  </si>
  <si>
    <t>chr13:52461155­52624611</t>
  </si>
  <si>
    <t>chr14:106165363­106490002</t>
  </si>
  <si>
    <t>chr2:136814111­136852465</t>
  </si>
  <si>
    <t>chr8:2084819­2223287</t>
  </si>
  <si>
    <t>chr3:130457889­130525891</t>
  </si>
  <si>
    <t>chr2:46484492­46531607</t>
  </si>
  <si>
    <t>chr8:12140019­12402017</t>
  </si>
  <si>
    <t>chr1:247156187­247757569</t>
  </si>
  <si>
    <t>chr3:47974682­48382460</t>
  </si>
  <si>
    <t>chr9:39086089­42844580</t>
  </si>
  <si>
    <t>chr10:46080079­46568746</t>
  </si>
  <si>
    <t>chr12:33895296­34690934</t>
  </si>
  <si>
    <t>chr12:4909652­5045880</t>
  </si>
  <si>
    <t>chr16:84465116­84512502</t>
  </si>
  <si>
    <t>chr5:179286365­179506176</t>
  </si>
  <si>
    <t>chr1:206062644­206094677</t>
  </si>
  <si>
    <t>chr2:45150768­45817693</t>
  </si>
  <si>
    <t>chr12:131057770­131629048</t>
  </si>
  <si>
    <t>chr17:50606066­50684862</t>
  </si>
  <si>
    <t>chr16:78230382­78353407</t>
  </si>
  <si>
    <t>chr1:235240426­235552232</t>
  </si>
  <si>
    <t>chr1:54599307­54782431</t>
  </si>
  <si>
    <t xml:space="preserve"> chr15:23443797-28289373</t>
  </si>
  <si>
    <t xml:space="preserve"> chr15:22777709-28736935</t>
  </si>
  <si>
    <t>chr15:30073260-30831032</t>
  </si>
  <si>
    <t>chr1:148479824-149103539</t>
  </si>
  <si>
    <t>chr15:23443796-28289373</t>
  </si>
  <si>
    <t>chr16:519558-580871</t>
  </si>
  <si>
    <t>chr14:90576835-106816816</t>
  </si>
  <si>
    <t>chr9:10260743-10298970</t>
  </si>
  <si>
    <t>chr15:31737244-32222899</t>
  </si>
  <si>
    <t>chr21:12987573-46679698</t>
  </si>
  <si>
    <t>chr2:241851760-241909588</t>
  </si>
  <si>
    <t>chr3:1122625-1355689</t>
  </si>
  <si>
    <t>chr3:5046132-5247891</t>
  </si>
  <si>
    <t>chr2:165992387-166079596</t>
  </si>
  <si>
    <t>chr1:228337055-228374591</t>
  </si>
  <si>
    <t>chr2:21137711-21171670</t>
  </si>
  <si>
    <t>chr2:189036662-189159234</t>
  </si>
  <si>
    <t>chr4:986676-1025223</t>
  </si>
  <si>
    <t>chr5:112746558-112780327</t>
  </si>
  <si>
    <t>chr5:132579330-132616131</t>
  </si>
  <si>
    <t>chr8:47705100-47972909</t>
  </si>
  <si>
    <t>chr8:144474963-144515246</t>
  </si>
  <si>
    <t>chr9:15578865-15860433</t>
  </si>
  <si>
    <t>chr16:1486388-1551286</t>
  </si>
  <si>
    <t>chr21:46388338-46436996</t>
  </si>
  <si>
    <t>chr11:47331872-47448924</t>
  </si>
  <si>
    <t>chr11:47347651-47448832</t>
  </si>
  <si>
    <t>chr11:47210660-47427331</t>
  </si>
  <si>
    <t>chr11:47266967-47439621</t>
  </si>
  <si>
    <t>chr11:47419927-47419928</t>
  </si>
  <si>
    <t>11p11.2</t>
  </si>
  <si>
    <t>Chromosomal band</t>
  </si>
  <si>
    <t>chr19:35117762­35742607</t>
  </si>
  <si>
    <t>chr19:34706347­37649199</t>
  </si>
  <si>
    <t>chr19:34206835­36593608</t>
  </si>
  <si>
    <t>chr19:35700198­35885958</t>
  </si>
  <si>
    <t>chr19:31234454­35738647</t>
  </si>
  <si>
    <t>chr19:34924093­37088240</t>
  </si>
  <si>
    <t>chr19:35477002­37437471</t>
  </si>
  <si>
    <t>chr19:35303872­38275182</t>
  </si>
  <si>
    <t>chr19:34425967­36170934</t>
  </si>
  <si>
    <t>chr19:34732116­36404797</t>
  </si>
  <si>
    <t>chr19:29284397­40889863</t>
  </si>
  <si>
    <t>chr19:27867015­40493006</t>
  </si>
  <si>
    <t>chr19:34367107­37676145</t>
  </si>
  <si>
    <t>chr19:32712729­37618089</t>
  </si>
  <si>
    <t>chr19:35117792­36378584</t>
  </si>
  <si>
    <t>chr6:31392479-31489302</t>
  </si>
  <si>
    <t>chr15:31741320-32222899</t>
  </si>
  <si>
    <t>chr8:85448065-85828993</t>
  </si>
  <si>
    <t>chr3:1145827-1470903</t>
  </si>
  <si>
    <t>chr3:1145827-1355689</t>
  </si>
  <si>
    <t>chr10:46332634-46568746</t>
  </si>
  <si>
    <t>chr4:987131-1038426</t>
  </si>
  <si>
    <t>chr2:110095298-110205042</t>
  </si>
  <si>
    <t>Patients' CNV size (basepairs)</t>
  </si>
  <si>
    <r>
      <t>Note: The access date of all the above information from various databases is 23</t>
    </r>
    <r>
      <rPr>
        <b/>
        <vertAlign val="superscript"/>
        <sz val="11"/>
        <color theme="1"/>
        <rFont val="Times New Roman"/>
        <family val="1"/>
      </rPr>
      <t>rd</t>
    </r>
    <r>
      <rPr>
        <b/>
        <sz val="11"/>
        <color theme="1"/>
        <rFont val="Times New Roman"/>
        <family val="1"/>
      </rPr>
      <t xml:space="preserve"> November, 2021</t>
    </r>
  </si>
  <si>
    <t>SNP NM_002804.5; c.1127+337A&gt;G</t>
  </si>
  <si>
    <t>Known syndrome/genes associated with developmental disorder within the breakpoints</t>
  </si>
  <si>
    <t xml:space="preserve">Supplementary Table 5 List of imprinted genes disrupted by LOH </t>
  </si>
  <si>
    <r>
      <t xml:space="preserve">Supplementary Table 7 List of CNV and SNP overlap with </t>
    </r>
    <r>
      <rPr>
        <b/>
        <i/>
        <sz val="14"/>
        <rFont val="Times New Roman"/>
        <family val="1"/>
      </rPr>
      <t xml:space="preserve">PSMC3 </t>
    </r>
    <r>
      <rPr>
        <b/>
        <sz val="14"/>
        <rFont val="Times New Roman"/>
        <family val="1"/>
      </rPr>
      <t>gene</t>
    </r>
  </si>
  <si>
    <r>
      <t xml:space="preserve">Supplementary Table 8 List of CNVs disrupting </t>
    </r>
    <r>
      <rPr>
        <b/>
        <i/>
        <sz val="14"/>
        <color theme="1"/>
        <rFont val="Times New Roman"/>
        <family val="1"/>
      </rPr>
      <t>KMT2B</t>
    </r>
    <r>
      <rPr>
        <b/>
        <sz val="14"/>
        <color theme="1"/>
        <rFont val="Times New Roman"/>
        <family val="1"/>
      </rPr>
      <t xml:space="preserve"> gene with detail information</t>
    </r>
  </si>
  <si>
    <t>Supplementary Table 9 List of VOUS with overlapping region</t>
  </si>
  <si>
    <t>Genomic Coordinate (hg 38)</t>
  </si>
  <si>
    <t>Supplementary Table 6 Detailed information of 18 CEGs from various databases</t>
  </si>
  <si>
    <t>chr1:858952-8951663</t>
  </si>
  <si>
    <t>KCNQ1OT1; OSBPL5; KCNQ1DN; H19; SLC22A18; IGF2; CDKN1C; PHLDA2; KCNQ1</t>
  </si>
  <si>
    <t>chr14:100858259-104652988</t>
  </si>
  <si>
    <t>chr15:97288841-101924400</t>
  </si>
  <si>
    <t>chr15:22756962-25786544</t>
  </si>
  <si>
    <t>chr16:1520077-5120908</t>
  </si>
  <si>
    <t>chr16:39659-2060779</t>
  </si>
  <si>
    <t>chr18:72677116-80252737</t>
  </si>
  <si>
    <t>chr18:77720430-80252737</t>
  </si>
  <si>
    <t>chr18:77703322-80252737</t>
  </si>
  <si>
    <t>chr19:54837914-58586566</t>
  </si>
  <si>
    <t>chr19:52017144-54586869</t>
  </si>
  <si>
    <t>chr21:38833272-42308585</t>
  </si>
  <si>
    <t>chr22:15491000-18920314</t>
  </si>
  <si>
    <t>chr1:67128369-71049286</t>
  </si>
  <si>
    <t>chr2:79374212-87476688</t>
  </si>
  <si>
    <t>chr4:87902491-90163266</t>
  </si>
  <si>
    <t>chr5:135238542-141919879</t>
  </si>
  <si>
    <t>chr6:4391241-11877843</t>
  </si>
  <si>
    <t>chr6:143745784-146889187</t>
  </si>
  <si>
    <t>chr7:25281237-28210863</t>
  </si>
  <si>
    <t>chr7:36105513-44143834</t>
  </si>
  <si>
    <t>chr7:40885398-44209121</t>
  </si>
  <si>
    <t>chr8:139648120-142857805</t>
  </si>
  <si>
    <t>chr9:1908927-8709838</t>
  </si>
  <si>
    <t>chr11:32389058-32435360</t>
  </si>
  <si>
    <t>chr11:110060489-114002832</t>
  </si>
  <si>
    <t>chr11:30722058-34890604</t>
  </si>
  <si>
    <t>chr11:103440123-113399236</t>
  </si>
  <si>
    <t>chr11:2798065-5225832</t>
  </si>
  <si>
    <t>chr11:190567-5213781</t>
  </si>
  <si>
    <t>chr11:67584153-75128644</t>
  </si>
  <si>
    <t>chr11:108429200-117319354</t>
  </si>
  <si>
    <t>chr12:20872597-23838844</t>
  </si>
  <si>
    <t>chr13:23189566-33013514</t>
  </si>
  <si>
    <t>chr14:99018842-107043718</t>
  </si>
  <si>
    <t>chr16:3965-6617294</t>
  </si>
  <si>
    <t>Supplementary Table 3 List of patients carrying both pathogenic and VOUS</t>
  </si>
  <si>
    <t>Supplementary Table 4  ddPCR validation information</t>
  </si>
  <si>
    <t>Note: The imprinted gene information was taken from https://www.geneimprint.org/site/genes-by-species.Homo+sapiens.imprinted-All on September, 202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2" x14ac:knownFonts="1">
    <font>
      <sz val="11"/>
      <color theme="1"/>
      <name val="Calibri"/>
      <family val="2"/>
      <scheme val="minor"/>
    </font>
    <font>
      <b/>
      <sz val="12"/>
      <color theme="1"/>
      <name val="Times New Roman"/>
      <family val="1"/>
    </font>
    <font>
      <sz val="12"/>
      <color theme="1"/>
      <name val="Times New Roman"/>
      <family val="1"/>
    </font>
    <font>
      <sz val="14"/>
      <color theme="1"/>
      <name val="Times New Roman"/>
      <family val="1"/>
    </font>
    <font>
      <sz val="10"/>
      <color theme="1"/>
      <name val="Times New Roman"/>
      <family val="1"/>
    </font>
    <font>
      <sz val="11"/>
      <name val="Times New Roman"/>
      <family val="1"/>
    </font>
    <font>
      <sz val="11"/>
      <color theme="1"/>
      <name val="Times New Roman"/>
      <family val="1"/>
    </font>
    <font>
      <sz val="11"/>
      <color rgb="FF000000"/>
      <name val="Times New Roman"/>
      <family val="1"/>
    </font>
    <font>
      <b/>
      <sz val="11"/>
      <color theme="1"/>
      <name val="Calibri"/>
      <family val="2"/>
      <scheme val="minor"/>
    </font>
    <font>
      <sz val="10"/>
      <color rgb="FF000000"/>
      <name val="Times New Roman"/>
      <family val="1"/>
    </font>
    <font>
      <sz val="16"/>
      <color theme="1"/>
      <name val="Calibri"/>
      <family val="2"/>
      <scheme val="minor"/>
    </font>
    <font>
      <i/>
      <sz val="11"/>
      <color rgb="FF000000"/>
      <name val="Times New Roman"/>
      <family val="1"/>
    </font>
    <font>
      <b/>
      <sz val="11"/>
      <color theme="1"/>
      <name val="Times New Roman"/>
      <family val="1"/>
    </font>
    <font>
      <b/>
      <sz val="10"/>
      <color theme="1"/>
      <name val="Times New Roman"/>
      <family val="1"/>
    </font>
    <font>
      <b/>
      <sz val="11"/>
      <color rgb="FF000000"/>
      <name val="Times New Roman"/>
      <family val="1"/>
    </font>
    <font>
      <i/>
      <sz val="11"/>
      <color theme="1"/>
      <name val="Times New Roman"/>
      <family val="1"/>
    </font>
    <font>
      <sz val="10"/>
      <name val="Times New Roman"/>
      <family val="1"/>
    </font>
    <font>
      <b/>
      <sz val="10"/>
      <name val="Times New Roman"/>
      <family val="1"/>
    </font>
    <font>
      <b/>
      <sz val="10"/>
      <color rgb="FF000000"/>
      <name val="Times New Roman"/>
      <family val="1"/>
    </font>
    <font>
      <sz val="12"/>
      <color rgb="FF000000"/>
      <name val="Times New Roman"/>
      <family val="1"/>
    </font>
    <font>
      <sz val="12"/>
      <name val="Times New Roman"/>
      <family val="1"/>
    </font>
    <font>
      <i/>
      <sz val="12"/>
      <color theme="1"/>
      <name val="Times New Roman"/>
      <family val="1"/>
    </font>
    <font>
      <b/>
      <sz val="14"/>
      <name val="Times New Roman"/>
      <family val="1"/>
    </font>
    <font>
      <sz val="11"/>
      <name val="Calibri"/>
      <family val="2"/>
      <scheme val="minor"/>
    </font>
    <font>
      <b/>
      <i/>
      <sz val="14"/>
      <name val="Times New Roman"/>
      <family val="1"/>
    </font>
    <font>
      <b/>
      <sz val="12"/>
      <color rgb="FF000000"/>
      <name val="Times New Roman"/>
      <family val="1"/>
    </font>
    <font>
      <sz val="12"/>
      <color theme="1"/>
      <name val="Calibri"/>
      <family val="2"/>
      <scheme val="minor"/>
    </font>
    <font>
      <sz val="12"/>
      <color rgb="FF222222"/>
      <name val="Times New Roman"/>
      <family val="1"/>
    </font>
    <font>
      <b/>
      <sz val="14"/>
      <color theme="1"/>
      <name val="Times New Roman"/>
      <family val="1"/>
    </font>
    <font>
      <b/>
      <i/>
      <sz val="14"/>
      <color theme="1"/>
      <name val="Times New Roman"/>
      <family val="1"/>
    </font>
    <font>
      <b/>
      <vertAlign val="superscript"/>
      <sz val="11"/>
      <color theme="1"/>
      <name val="Times New Roman"/>
      <family val="1"/>
    </font>
    <font>
      <b/>
      <i/>
      <sz val="10"/>
      <color theme="1"/>
      <name val="Times New Roman"/>
      <family val="1"/>
    </font>
  </fonts>
  <fills count="2">
    <fill>
      <patternFill patternType="none"/>
    </fill>
    <fill>
      <patternFill patternType="gray125"/>
    </fill>
  </fills>
  <borders count="17">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style="thin">
        <color indexed="64"/>
      </left>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thin">
        <color indexed="64"/>
      </top>
      <bottom/>
      <diagonal/>
    </border>
  </borders>
  <cellStyleXfs count="1">
    <xf numFmtId="0" fontId="0" fillId="0" borderId="0"/>
  </cellStyleXfs>
  <cellXfs count="124">
    <xf numFmtId="0" fontId="0" fillId="0" borderId="0" xfId="0"/>
    <xf numFmtId="0" fontId="0" fillId="0" borderId="0" xfId="0" applyAlignment="1">
      <alignment vertical="top"/>
    </xf>
    <xf numFmtId="0" fontId="4" fillId="0" borderId="1" xfId="0" applyFont="1" applyBorder="1" applyAlignment="1">
      <alignment horizontal="right" vertical="top" wrapText="1"/>
    </xf>
    <xf numFmtId="0" fontId="0" fillId="0" borderId="0" xfId="0" applyAlignment="1">
      <alignment horizontal="right"/>
    </xf>
    <xf numFmtId="0" fontId="2" fillId="0" borderId="0" xfId="0" applyFont="1" applyAlignment="1">
      <alignment vertical="top"/>
    </xf>
    <xf numFmtId="0" fontId="5" fillId="0" borderId="1" xfId="0" applyFont="1" applyBorder="1" applyAlignment="1">
      <alignment vertical="top"/>
    </xf>
    <xf numFmtId="0" fontId="5" fillId="0" borderId="1" xfId="0" applyFont="1" applyBorder="1" applyAlignment="1">
      <alignment vertical="top" wrapText="1"/>
    </xf>
    <xf numFmtId="0" fontId="6" fillId="0" borderId="1" xfId="0" applyFont="1" applyBorder="1" applyAlignment="1">
      <alignment vertical="top"/>
    </xf>
    <xf numFmtId="0" fontId="6" fillId="0" borderId="1" xfId="0" applyFont="1" applyBorder="1" applyAlignment="1">
      <alignment vertical="top" wrapText="1"/>
    </xf>
    <xf numFmtId="0" fontId="7" fillId="0" borderId="1" xfId="0" applyFont="1" applyBorder="1" applyAlignment="1">
      <alignment vertical="top" wrapText="1"/>
    </xf>
    <xf numFmtId="0" fontId="7" fillId="0" borderId="1" xfId="0" applyFont="1" applyBorder="1" applyAlignment="1">
      <alignment horizontal="right" vertical="top"/>
    </xf>
    <xf numFmtId="0" fontId="1" fillId="0" borderId="0" xfId="0" applyFont="1" applyAlignment="1">
      <alignment vertical="top" wrapText="1"/>
    </xf>
    <xf numFmtId="0" fontId="10" fillId="0" borderId="0" xfId="0" applyFont="1" applyAlignment="1">
      <alignment vertical="top" wrapText="1"/>
    </xf>
    <xf numFmtId="0" fontId="2" fillId="0" borderId="0" xfId="0" applyFont="1" applyAlignment="1">
      <alignment horizontal="left" vertical="top" wrapText="1"/>
    </xf>
    <xf numFmtId="0" fontId="0" fillId="0" borderId="0" xfId="0" applyAlignment="1">
      <alignment horizontal="left" vertical="top" wrapText="1"/>
    </xf>
    <xf numFmtId="0" fontId="0" fillId="0" borderId="0" xfId="0" applyAlignment="1">
      <alignment horizontal="left" vertical="top"/>
    </xf>
    <xf numFmtId="0" fontId="6" fillId="0" borderId="0" xfId="0" applyFont="1" applyAlignment="1">
      <alignment horizontal="left" vertical="top" wrapText="1"/>
    </xf>
    <xf numFmtId="0" fontId="6" fillId="0" borderId="0" xfId="0" applyFont="1" applyAlignment="1">
      <alignment horizontal="left" vertical="top"/>
    </xf>
    <xf numFmtId="0" fontId="12" fillId="0" borderId="1" xfId="0" applyFont="1" applyBorder="1" applyAlignment="1">
      <alignment vertical="top"/>
    </xf>
    <xf numFmtId="0" fontId="12" fillId="0" borderId="1" xfId="0" applyFont="1" applyBorder="1" applyAlignment="1">
      <alignment vertical="top" wrapText="1"/>
    </xf>
    <xf numFmtId="0" fontId="8" fillId="0" borderId="0" xfId="0" applyFont="1" applyAlignment="1">
      <alignment wrapText="1"/>
    </xf>
    <xf numFmtId="0" fontId="14" fillId="0" borderId="1" xfId="0" applyFont="1" applyBorder="1" applyAlignment="1">
      <alignment horizontal="right" vertical="top" wrapText="1"/>
    </xf>
    <xf numFmtId="0" fontId="12" fillId="0" borderId="1" xfId="0" applyFont="1" applyBorder="1" applyAlignment="1">
      <alignment horizontal="right" vertical="top" wrapText="1"/>
    </xf>
    <xf numFmtId="0" fontId="14" fillId="0" borderId="1" xfId="0" applyFont="1" applyBorder="1" applyAlignment="1">
      <alignment vertical="top" wrapText="1"/>
    </xf>
    <xf numFmtId="0" fontId="6" fillId="0" borderId="1" xfId="0" applyFont="1" applyBorder="1" applyAlignment="1">
      <alignment horizontal="right" vertical="top"/>
    </xf>
    <xf numFmtId="0" fontId="7" fillId="0" borderId="1" xfId="0" applyFont="1" applyBorder="1" applyAlignment="1">
      <alignment horizontal="right" vertical="top" wrapText="1"/>
    </xf>
    <xf numFmtId="0" fontId="6" fillId="0" borderId="1" xfId="0" applyFont="1" applyBorder="1" applyAlignment="1">
      <alignment horizontal="right" vertical="top" wrapText="1"/>
    </xf>
    <xf numFmtId="0" fontId="7" fillId="0" borderId="1" xfId="0" applyFont="1" applyBorder="1" applyAlignment="1">
      <alignment wrapText="1"/>
    </xf>
    <xf numFmtId="0" fontId="11" fillId="0" borderId="1" xfId="0" applyFont="1" applyBorder="1" applyAlignment="1">
      <alignment vertical="top" wrapText="1"/>
    </xf>
    <xf numFmtId="0" fontId="7" fillId="0" borderId="1" xfId="0" applyFont="1" applyBorder="1" applyAlignment="1">
      <alignment vertical="top"/>
    </xf>
    <xf numFmtId="2" fontId="7" fillId="0" borderId="1" xfId="0" applyNumberFormat="1" applyFont="1" applyBorder="1" applyAlignment="1">
      <alignment horizontal="right" vertical="top"/>
    </xf>
    <xf numFmtId="0" fontId="11" fillId="0" borderId="1" xfId="0" applyFont="1" applyBorder="1" applyAlignment="1">
      <alignment vertical="top"/>
    </xf>
    <xf numFmtId="11" fontId="6" fillId="0" borderId="1" xfId="0" applyNumberFormat="1" applyFont="1" applyBorder="1" applyAlignment="1">
      <alignment horizontal="right" vertical="top"/>
    </xf>
    <xf numFmtId="0" fontId="6" fillId="0" borderId="1" xfId="0" applyFont="1" applyBorder="1" applyAlignment="1">
      <alignment horizontal="left" vertical="top"/>
    </xf>
    <xf numFmtId="0" fontId="6" fillId="0" borderId="1" xfId="0" applyFont="1" applyBorder="1" applyAlignment="1">
      <alignment horizontal="left" vertical="top" wrapText="1"/>
    </xf>
    <xf numFmtId="0" fontId="15" fillId="0" borderId="1" xfId="0" applyFont="1" applyBorder="1" applyAlignment="1">
      <alignment vertical="top"/>
    </xf>
    <xf numFmtId="0" fontId="16" fillId="0" borderId="1" xfId="0" applyFont="1" applyBorder="1" applyAlignment="1">
      <alignment horizontal="right" vertical="top"/>
    </xf>
    <xf numFmtId="0" fontId="4" fillId="0" borderId="1" xfId="0" applyFont="1" applyBorder="1" applyAlignment="1">
      <alignment horizontal="right" vertical="top"/>
    </xf>
    <xf numFmtId="0" fontId="16" fillId="0" borderId="1" xfId="0" applyFont="1" applyBorder="1" applyAlignment="1">
      <alignment vertical="top"/>
    </xf>
    <xf numFmtId="0" fontId="16" fillId="0" borderId="1" xfId="0" applyFont="1" applyBorder="1" applyAlignment="1">
      <alignment vertical="top" wrapText="1"/>
    </xf>
    <xf numFmtId="0" fontId="4" fillId="0" borderId="1" xfId="0" applyFont="1" applyBorder="1" applyAlignment="1">
      <alignment vertical="top" wrapText="1"/>
    </xf>
    <xf numFmtId="0" fontId="4" fillId="0" borderId="1" xfId="0" applyFont="1" applyBorder="1" applyAlignment="1">
      <alignment vertical="top"/>
    </xf>
    <xf numFmtId="0" fontId="9" fillId="0" borderId="1" xfId="0" applyFont="1" applyBorder="1" applyAlignment="1">
      <alignment vertical="top" wrapText="1"/>
    </xf>
    <xf numFmtId="0" fontId="9" fillId="0" borderId="1" xfId="0" applyFont="1" applyBorder="1" applyAlignment="1">
      <alignment horizontal="justify" vertical="top"/>
    </xf>
    <xf numFmtId="0" fontId="9" fillId="0" borderId="1" xfId="0" applyFont="1" applyBorder="1" applyAlignment="1">
      <alignment horizontal="right" vertical="top"/>
    </xf>
    <xf numFmtId="0" fontId="0" fillId="0" borderId="0" xfId="0" applyAlignment="1">
      <alignment wrapText="1"/>
    </xf>
    <xf numFmtId="0" fontId="17" fillId="0" borderId="1" xfId="0" applyFont="1" applyBorder="1" applyAlignment="1">
      <alignment horizontal="right" vertical="top"/>
    </xf>
    <xf numFmtId="0" fontId="17" fillId="0" borderId="1" xfId="0" applyFont="1" applyBorder="1" applyAlignment="1">
      <alignment horizontal="left" vertical="top"/>
    </xf>
    <xf numFmtId="0" fontId="16" fillId="0" borderId="1" xfId="0" applyFont="1" applyBorder="1" applyAlignment="1">
      <alignment horizontal="left" vertical="top"/>
    </xf>
    <xf numFmtId="0" fontId="0" fillId="0" borderId="0" xfId="0" applyAlignment="1">
      <alignment horizontal="left"/>
    </xf>
    <xf numFmtId="0" fontId="17" fillId="0" borderId="1" xfId="0" applyFont="1" applyBorder="1" applyAlignment="1">
      <alignment horizontal="left" vertical="top" wrapText="1"/>
    </xf>
    <xf numFmtId="0" fontId="13" fillId="0" borderId="1" xfId="0" applyFont="1" applyBorder="1" applyAlignment="1">
      <alignment horizontal="left" vertical="top"/>
    </xf>
    <xf numFmtId="0" fontId="8" fillId="0" borderId="0" xfId="0" applyFont="1" applyAlignment="1">
      <alignment horizontal="left"/>
    </xf>
    <xf numFmtId="0" fontId="9" fillId="0" borderId="6" xfId="0" applyFont="1" applyBorder="1" applyAlignment="1">
      <alignment horizontal="right" vertical="top"/>
    </xf>
    <xf numFmtId="0" fontId="9" fillId="0" borderId="7" xfId="0" applyFont="1" applyBorder="1" applyAlignment="1">
      <alignment vertical="top"/>
    </xf>
    <xf numFmtId="0" fontId="9" fillId="0" borderId="7" xfId="0" applyFont="1" applyBorder="1" applyAlignment="1">
      <alignment horizontal="right" vertical="top"/>
    </xf>
    <xf numFmtId="0" fontId="9" fillId="0" borderId="7" xfId="0" applyFont="1" applyBorder="1" applyAlignment="1">
      <alignment vertical="top" wrapText="1"/>
    </xf>
    <xf numFmtId="0" fontId="9" fillId="0" borderId="8" xfId="0" applyFont="1" applyBorder="1" applyAlignment="1">
      <alignment horizontal="right" vertical="top"/>
    </xf>
    <xf numFmtId="0" fontId="9" fillId="0" borderId="8" xfId="0" applyFont="1" applyBorder="1" applyAlignment="1">
      <alignment vertical="top"/>
    </xf>
    <xf numFmtId="0" fontId="9" fillId="0" borderId="8" xfId="0" applyFont="1" applyBorder="1" applyAlignment="1">
      <alignment vertical="top" wrapText="1"/>
    </xf>
    <xf numFmtId="0" fontId="9" fillId="0" borderId="5" xfId="0" applyFont="1" applyBorder="1" applyAlignment="1">
      <alignment horizontal="right" vertical="top"/>
    </xf>
    <xf numFmtId="0" fontId="9" fillId="0" borderId="5" xfId="0" applyFont="1" applyBorder="1" applyAlignment="1">
      <alignment vertical="top"/>
    </xf>
    <xf numFmtId="0" fontId="9" fillId="0" borderId="5" xfId="0" applyFont="1" applyBorder="1" applyAlignment="1">
      <alignment vertical="top" wrapText="1"/>
    </xf>
    <xf numFmtId="0" fontId="9" fillId="0" borderId="6" xfId="0" applyFont="1" applyBorder="1" applyAlignment="1">
      <alignment vertical="top"/>
    </xf>
    <xf numFmtId="0" fontId="9" fillId="0" borderId="6" xfId="0" applyFont="1" applyBorder="1" applyAlignment="1">
      <alignment vertical="top" wrapText="1"/>
    </xf>
    <xf numFmtId="0" fontId="18" fillId="0" borderId="5" xfId="0" applyFont="1" applyBorder="1" applyAlignment="1">
      <alignment vertical="top" wrapText="1"/>
    </xf>
    <xf numFmtId="0" fontId="18" fillId="0" borderId="7" xfId="0" applyFont="1" applyBorder="1" applyAlignment="1">
      <alignment vertical="top" wrapText="1"/>
    </xf>
    <xf numFmtId="0" fontId="4" fillId="0" borderId="1" xfId="0" applyFont="1" applyBorder="1" applyAlignment="1">
      <alignment horizontal="left" vertical="top"/>
    </xf>
    <xf numFmtId="0" fontId="9" fillId="0" borderId="1" xfId="0" applyFont="1" applyBorder="1" applyAlignment="1">
      <alignment horizontal="left" vertical="top"/>
    </xf>
    <xf numFmtId="0" fontId="4" fillId="0" borderId="0" xfId="0" applyFont="1"/>
    <xf numFmtId="0" fontId="18" fillId="0" borderId="1" xfId="0" applyFont="1" applyBorder="1" applyAlignment="1">
      <alignment vertical="top" wrapText="1"/>
    </xf>
    <xf numFmtId="0" fontId="9" fillId="0" borderId="1" xfId="0" applyFont="1" applyBorder="1" applyAlignment="1">
      <alignment vertical="top"/>
    </xf>
    <xf numFmtId="0" fontId="20" fillId="0" borderId="1" xfId="0" applyFont="1" applyBorder="1" applyAlignment="1">
      <alignment vertical="top" wrapText="1"/>
    </xf>
    <xf numFmtId="0" fontId="2" fillId="0" borderId="1" xfId="0" applyFont="1" applyBorder="1" applyAlignment="1">
      <alignment vertical="top" wrapText="1"/>
    </xf>
    <xf numFmtId="0" fontId="19" fillId="0" borderId="1" xfId="0" applyFont="1" applyBorder="1" applyAlignment="1">
      <alignment vertical="top" wrapText="1"/>
    </xf>
    <xf numFmtId="0" fontId="2" fillId="0" borderId="1" xfId="0" applyFont="1" applyBorder="1" applyAlignment="1">
      <alignment horizontal="right" vertical="top" wrapText="1"/>
    </xf>
    <xf numFmtId="0" fontId="2" fillId="0" borderId="1" xfId="0" applyFont="1" applyBorder="1" applyAlignment="1">
      <alignment horizontal="justify" vertical="top" wrapText="1"/>
    </xf>
    <xf numFmtId="0" fontId="21" fillId="0" borderId="1" xfId="0" applyFont="1" applyBorder="1" applyAlignment="1">
      <alignment vertical="top" wrapText="1"/>
    </xf>
    <xf numFmtId="0" fontId="2" fillId="0" borderId="10" xfId="0" applyFont="1" applyBorder="1" applyAlignment="1">
      <alignment horizontal="right" vertical="top" wrapText="1"/>
    </xf>
    <xf numFmtId="0" fontId="23" fillId="0" borderId="0" xfId="0" applyFont="1"/>
    <xf numFmtId="0" fontId="22" fillId="0" borderId="9" xfId="0" applyFont="1" applyBorder="1" applyAlignment="1">
      <alignment vertical="top" wrapText="1"/>
    </xf>
    <xf numFmtId="0" fontId="22" fillId="0" borderId="1" xfId="0" applyFont="1" applyBorder="1" applyAlignment="1">
      <alignment vertical="top" wrapText="1"/>
    </xf>
    <xf numFmtId="0" fontId="22" fillId="0" borderId="0" xfId="0" applyFont="1"/>
    <xf numFmtId="0" fontId="22" fillId="0" borderId="1" xfId="0" applyFont="1" applyBorder="1"/>
    <xf numFmtId="0" fontId="25" fillId="0" borderId="14" xfId="0" applyFont="1" applyBorder="1" applyAlignment="1">
      <alignment vertical="top"/>
    </xf>
    <xf numFmtId="0" fontId="25" fillId="0" borderId="15" xfId="0" applyFont="1" applyBorder="1" applyAlignment="1">
      <alignment horizontal="right" vertical="top"/>
    </xf>
    <xf numFmtId="0" fontId="19" fillId="0" borderId="5" xfId="0" applyFont="1" applyBorder="1" applyAlignment="1">
      <alignment vertical="top"/>
    </xf>
    <xf numFmtId="0" fontId="19" fillId="0" borderId="7" xfId="0" applyFont="1" applyBorder="1" applyAlignment="1">
      <alignment horizontal="right" vertical="top"/>
    </xf>
    <xf numFmtId="0" fontId="25" fillId="0" borderId="5" xfId="0" applyFont="1" applyBorder="1" applyAlignment="1">
      <alignment vertical="top"/>
    </xf>
    <xf numFmtId="0" fontId="26" fillId="0" borderId="7" xfId="0" applyFont="1" applyBorder="1" applyAlignment="1">
      <alignment vertical="top"/>
    </xf>
    <xf numFmtId="0" fontId="25" fillId="0" borderId="5" xfId="0" applyFont="1" applyBorder="1" applyAlignment="1">
      <alignment vertical="top" wrapText="1"/>
    </xf>
    <xf numFmtId="0" fontId="27" fillId="0" borderId="5" xfId="0" applyFont="1" applyBorder="1" applyAlignment="1">
      <alignment vertical="top"/>
    </xf>
    <xf numFmtId="0" fontId="28" fillId="0" borderId="0" xfId="0" applyFont="1"/>
    <xf numFmtId="0" fontId="3" fillId="0" borderId="0" xfId="0" applyFont="1"/>
    <xf numFmtId="0" fontId="25" fillId="0" borderId="15" xfId="0" applyFont="1" applyBorder="1" applyAlignment="1">
      <alignment horizontal="left" vertical="top"/>
    </xf>
    <xf numFmtId="0" fontId="19" fillId="0" borderId="14" xfId="0" applyFont="1" applyBorder="1" applyAlignment="1">
      <alignment horizontal="right" vertical="center"/>
    </xf>
    <xf numFmtId="0" fontId="19" fillId="0" borderId="15" xfId="0" applyFont="1" applyBorder="1" applyAlignment="1">
      <alignment horizontal="right" vertical="center"/>
    </xf>
    <xf numFmtId="0" fontId="9" fillId="0" borderId="4" xfId="0" applyFont="1" applyBorder="1" applyAlignment="1">
      <alignment vertical="top"/>
    </xf>
    <xf numFmtId="0" fontId="9" fillId="0" borderId="4" xfId="0" applyFont="1" applyBorder="1" applyAlignment="1">
      <alignment vertical="top" wrapText="1"/>
    </xf>
    <xf numFmtId="0" fontId="13" fillId="0" borderId="1" xfId="0" applyFont="1" applyBorder="1" applyAlignment="1">
      <alignment horizontal="right" vertical="top" wrapText="1"/>
    </xf>
    <xf numFmtId="0" fontId="13" fillId="0" borderId="1" xfId="0" applyFont="1" applyBorder="1" applyAlignment="1">
      <alignment horizontal="left" vertical="top" wrapText="1"/>
    </xf>
    <xf numFmtId="0" fontId="4" fillId="0" borderId="1" xfId="0" applyFont="1" applyBorder="1" applyAlignment="1">
      <alignment horizontal="left" vertical="top" wrapText="1"/>
    </xf>
    <xf numFmtId="0" fontId="14" fillId="0" borderId="3" xfId="0" applyFont="1" applyBorder="1" applyAlignment="1">
      <alignment horizontal="right" vertical="top" wrapText="1"/>
    </xf>
    <xf numFmtId="0" fontId="6" fillId="0" borderId="3" xfId="0" applyFont="1" applyBorder="1" applyAlignment="1">
      <alignment horizontal="right" vertical="top"/>
    </xf>
    <xf numFmtId="0" fontId="7" fillId="0" borderId="3" xfId="0" applyFont="1" applyBorder="1" applyAlignment="1">
      <alignment horizontal="right" vertical="top"/>
    </xf>
    <xf numFmtId="0" fontId="12" fillId="0" borderId="9" xfId="0" applyFont="1" applyBorder="1" applyAlignment="1">
      <alignment horizontal="right" vertical="top" wrapText="1"/>
    </xf>
    <xf numFmtId="0" fontId="6" fillId="0" borderId="9" xfId="0" applyFont="1" applyBorder="1" applyAlignment="1">
      <alignment horizontal="right" vertical="top"/>
    </xf>
    <xf numFmtId="0" fontId="7" fillId="0" borderId="9" xfId="0" applyFont="1" applyBorder="1" applyAlignment="1">
      <alignment horizontal="right" vertical="top"/>
    </xf>
    <xf numFmtId="0" fontId="15" fillId="0" borderId="9" xfId="0" applyFont="1" applyBorder="1" applyAlignment="1">
      <alignment horizontal="right" vertical="top" wrapText="1"/>
    </xf>
    <xf numFmtId="0" fontId="15" fillId="0" borderId="9" xfId="0" applyFont="1" applyBorder="1" applyAlignment="1">
      <alignment horizontal="right" vertical="top"/>
    </xf>
    <xf numFmtId="0" fontId="14" fillId="0" borderId="1" xfId="0" applyFont="1" applyBorder="1" applyAlignment="1">
      <alignment horizontal="left" vertical="top" wrapText="1"/>
    </xf>
    <xf numFmtId="0" fontId="7" fillId="0" borderId="1" xfId="0" applyFont="1" applyBorder="1" applyAlignment="1">
      <alignment horizontal="left" vertical="top"/>
    </xf>
    <xf numFmtId="0" fontId="6" fillId="0" borderId="16" xfId="0" applyFont="1" applyBorder="1" applyAlignment="1">
      <alignment horizontal="left" vertical="top"/>
    </xf>
    <xf numFmtId="0" fontId="12" fillId="0" borderId="10" xfId="0" applyFont="1" applyBorder="1" applyAlignment="1">
      <alignment horizontal="left" vertical="top"/>
    </xf>
    <xf numFmtId="0" fontId="31" fillId="0" borderId="1" xfId="0" applyFont="1" applyBorder="1" applyAlignment="1">
      <alignment horizontal="left" vertical="top"/>
    </xf>
    <xf numFmtId="0" fontId="22" fillId="0" borderId="3" xfId="0" applyFont="1" applyBorder="1"/>
    <xf numFmtId="0" fontId="22" fillId="0" borderId="11" xfId="0" applyFont="1" applyBorder="1"/>
    <xf numFmtId="0" fontId="22" fillId="0" borderId="9" xfId="0" applyFont="1" applyBorder="1"/>
    <xf numFmtId="0" fontId="22" fillId="0" borderId="1" xfId="0" applyFont="1" applyBorder="1" applyAlignment="1">
      <alignment vertical="top" wrapText="1"/>
    </xf>
    <xf numFmtId="0" fontId="22" fillId="0" borderId="1" xfId="0" applyFont="1" applyBorder="1"/>
    <xf numFmtId="0" fontId="22" fillId="0" borderId="12" xfId="0" applyFont="1" applyBorder="1"/>
    <xf numFmtId="0" fontId="22" fillId="0" borderId="13" xfId="0" applyFont="1" applyBorder="1"/>
    <xf numFmtId="0" fontId="28" fillId="0" borderId="2" xfId="0" applyFont="1" applyBorder="1"/>
    <xf numFmtId="0" fontId="28"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293"/>
  <sheetViews>
    <sheetView topLeftCell="A11" zoomScaleNormal="100" workbookViewId="0">
      <selection activeCell="I23" sqref="I23"/>
    </sheetView>
  </sheetViews>
  <sheetFormatPr defaultColWidth="9.109375" defaultRowHeight="14.4" x14ac:dyDescent="0.3"/>
  <cols>
    <col min="1" max="1" width="7.44140625" customWidth="1"/>
    <col min="2" max="2" width="6" style="3" customWidth="1"/>
    <col min="3" max="3" width="5.109375" style="3" customWidth="1"/>
    <col min="4" max="4" width="11" style="3" customWidth="1"/>
    <col min="5" max="5" width="10.88671875" style="3" customWidth="1"/>
    <col min="6" max="6" width="25.5546875" style="17" customWidth="1"/>
    <col min="7" max="7" width="9.44140625" style="3" customWidth="1"/>
    <col min="8" max="8" width="9.88671875" style="3" customWidth="1"/>
    <col min="9" max="9" width="10.33203125" style="3" customWidth="1"/>
    <col min="10" max="10" width="9.88671875" style="3" customWidth="1"/>
    <col min="11" max="11" width="6.6640625" style="3" customWidth="1"/>
    <col min="12" max="12" width="9.88671875" style="3" customWidth="1"/>
    <col min="13" max="13" width="15.88671875" customWidth="1"/>
    <col min="14" max="14" width="22.88671875" customWidth="1"/>
    <col min="15" max="15" width="8.44140625" customWidth="1"/>
    <col min="16" max="16" width="18.109375" customWidth="1"/>
    <col min="19" max="22" width="9.109375" style="3"/>
  </cols>
  <sheetData>
    <row r="1" spans="1:22" ht="17.399999999999999" x14ac:dyDescent="0.3">
      <c r="A1" s="115" t="s">
        <v>507</v>
      </c>
      <c r="B1" s="116"/>
      <c r="C1" s="116"/>
      <c r="D1" s="116"/>
      <c r="E1" s="116"/>
      <c r="F1" s="116"/>
      <c r="G1" s="116"/>
      <c r="H1" s="116"/>
      <c r="I1" s="116"/>
      <c r="J1" s="116"/>
      <c r="K1" s="116"/>
      <c r="L1" s="116"/>
      <c r="M1" s="116"/>
      <c r="N1" s="116"/>
      <c r="O1" s="116"/>
      <c r="P1" s="116"/>
      <c r="Q1" s="116"/>
      <c r="R1" s="116"/>
      <c r="S1" s="116"/>
      <c r="T1" s="116"/>
      <c r="U1" s="116"/>
      <c r="V1" s="117"/>
    </row>
    <row r="2" spans="1:22" s="20" customFormat="1" ht="55.2" x14ac:dyDescent="0.3">
      <c r="A2" s="19" t="s">
        <v>365</v>
      </c>
      <c r="B2" s="22" t="s">
        <v>204</v>
      </c>
      <c r="C2" s="22" t="s">
        <v>206</v>
      </c>
      <c r="D2" s="22" t="s">
        <v>589</v>
      </c>
      <c r="E2" s="102" t="s">
        <v>590</v>
      </c>
      <c r="F2" s="110" t="s">
        <v>597</v>
      </c>
      <c r="G2" s="105" t="s">
        <v>209</v>
      </c>
      <c r="H2" s="22" t="s">
        <v>459</v>
      </c>
      <c r="I2" s="22" t="s">
        <v>363</v>
      </c>
      <c r="J2" s="22" t="s">
        <v>364</v>
      </c>
      <c r="K2" s="22" t="s">
        <v>212</v>
      </c>
      <c r="L2" s="22" t="s">
        <v>211</v>
      </c>
      <c r="M2" s="23" t="s">
        <v>198</v>
      </c>
      <c r="N2" s="19" t="s">
        <v>840</v>
      </c>
      <c r="O2" s="19" t="s">
        <v>230</v>
      </c>
      <c r="P2" s="23" t="s">
        <v>7</v>
      </c>
      <c r="Q2" s="23" t="s">
        <v>14</v>
      </c>
      <c r="R2" s="23" t="s">
        <v>194</v>
      </c>
      <c r="S2" s="21" t="s">
        <v>10</v>
      </c>
      <c r="T2" s="21" t="s">
        <v>190</v>
      </c>
      <c r="U2" s="21" t="s">
        <v>189</v>
      </c>
      <c r="V2" s="21" t="s">
        <v>11</v>
      </c>
    </row>
    <row r="3" spans="1:22" ht="45.75" customHeight="1" x14ac:dyDescent="0.3">
      <c r="A3" s="7">
        <v>1</v>
      </c>
      <c r="B3" s="25" t="s">
        <v>213</v>
      </c>
      <c r="C3" s="26">
        <v>4</v>
      </c>
      <c r="D3" s="24">
        <v>35031</v>
      </c>
      <c r="E3" s="103">
        <v>4878160</v>
      </c>
      <c r="F3" s="33" t="s">
        <v>466</v>
      </c>
      <c r="G3" s="106">
        <v>155</v>
      </c>
      <c r="H3" s="24">
        <v>4843130</v>
      </c>
      <c r="I3" s="24">
        <f>1/212</f>
        <v>4.7169811320754715E-3</v>
      </c>
      <c r="J3" s="24">
        <v>0</v>
      </c>
      <c r="K3" s="24">
        <v>2</v>
      </c>
      <c r="L3" s="24" t="s">
        <v>196</v>
      </c>
      <c r="M3" s="8" t="s">
        <v>205</v>
      </c>
      <c r="N3" s="27" t="s">
        <v>367</v>
      </c>
      <c r="O3" s="28" t="s">
        <v>368</v>
      </c>
      <c r="P3" s="8" t="s">
        <v>16</v>
      </c>
      <c r="Q3" s="29" t="s">
        <v>12</v>
      </c>
      <c r="R3" s="29" t="s">
        <v>195</v>
      </c>
      <c r="S3" s="10" t="s">
        <v>15</v>
      </c>
      <c r="T3" s="30">
        <v>11</v>
      </c>
      <c r="U3" s="10">
        <v>1.25</v>
      </c>
      <c r="V3" s="10">
        <v>23</v>
      </c>
    </row>
    <row r="4" spans="1:22" ht="20.100000000000001" customHeight="1" x14ac:dyDescent="0.3">
      <c r="A4" s="7">
        <v>1</v>
      </c>
      <c r="B4" s="24" t="s">
        <v>214</v>
      </c>
      <c r="C4" s="24">
        <v>1</v>
      </c>
      <c r="D4" s="24">
        <v>148479824</v>
      </c>
      <c r="E4" s="103">
        <v>149103539</v>
      </c>
      <c r="F4" s="33" t="s">
        <v>611</v>
      </c>
      <c r="G4" s="106">
        <v>15</v>
      </c>
      <c r="H4" s="24">
        <v>623715</v>
      </c>
      <c r="I4" s="24">
        <v>4.7169811320754715E-3</v>
      </c>
      <c r="J4" s="24">
        <v>0</v>
      </c>
      <c r="K4" s="24">
        <v>2</v>
      </c>
      <c r="L4" s="24" t="s">
        <v>195</v>
      </c>
      <c r="M4" s="29" t="s">
        <v>297</v>
      </c>
      <c r="N4" s="29" t="s">
        <v>226</v>
      </c>
      <c r="O4" s="29" t="s">
        <v>226</v>
      </c>
      <c r="P4" s="8" t="s">
        <v>16</v>
      </c>
      <c r="Q4" s="29" t="s">
        <v>12</v>
      </c>
      <c r="R4" s="29" t="s">
        <v>195</v>
      </c>
      <c r="S4" s="10" t="s">
        <v>15</v>
      </c>
      <c r="T4" s="30">
        <v>11</v>
      </c>
      <c r="U4" s="10">
        <v>1.25</v>
      </c>
      <c r="V4" s="10">
        <v>23</v>
      </c>
    </row>
    <row r="5" spans="1:22" ht="37.200000000000003" customHeight="1" x14ac:dyDescent="0.3">
      <c r="A5" s="7">
        <v>2</v>
      </c>
      <c r="B5" s="25" t="s">
        <v>214</v>
      </c>
      <c r="C5" s="24">
        <v>15</v>
      </c>
      <c r="D5" s="24">
        <v>23443797</v>
      </c>
      <c r="E5" s="103">
        <v>28289373</v>
      </c>
      <c r="F5" s="33" t="s">
        <v>592</v>
      </c>
      <c r="G5" s="106">
        <v>147</v>
      </c>
      <c r="H5" s="24">
        <v>4845577</v>
      </c>
      <c r="I5" s="24">
        <v>9.433962264150943E-3</v>
      </c>
      <c r="J5" s="24">
        <v>0</v>
      </c>
      <c r="K5" s="24">
        <v>2</v>
      </c>
      <c r="L5" s="24" t="s">
        <v>195</v>
      </c>
      <c r="M5" s="8" t="s">
        <v>215</v>
      </c>
      <c r="N5" s="9" t="s">
        <v>369</v>
      </c>
      <c r="O5" s="28" t="s">
        <v>395</v>
      </c>
      <c r="P5" s="8" t="s">
        <v>167</v>
      </c>
      <c r="Q5" s="29" t="s">
        <v>12</v>
      </c>
      <c r="R5" s="29" t="s">
        <v>15</v>
      </c>
      <c r="S5" s="10" t="s">
        <v>15</v>
      </c>
      <c r="T5" s="10">
        <v>3.75</v>
      </c>
      <c r="U5" s="10">
        <v>1.02</v>
      </c>
      <c r="V5" s="10">
        <v>13</v>
      </c>
    </row>
    <row r="6" spans="1:22" ht="20.100000000000001" customHeight="1" x14ac:dyDescent="0.3">
      <c r="A6" s="7">
        <v>2</v>
      </c>
      <c r="B6" s="24" t="s">
        <v>214</v>
      </c>
      <c r="C6" s="24">
        <v>16</v>
      </c>
      <c r="D6" s="24">
        <v>519558</v>
      </c>
      <c r="E6" s="103">
        <v>580871</v>
      </c>
      <c r="F6" s="33" t="s">
        <v>612</v>
      </c>
      <c r="G6" s="106">
        <v>9</v>
      </c>
      <c r="H6" s="24">
        <v>61313</v>
      </c>
      <c r="I6" s="24">
        <v>4.7169811320754715E-3</v>
      </c>
      <c r="J6" s="24">
        <v>0</v>
      </c>
      <c r="K6" s="24">
        <v>2</v>
      </c>
      <c r="L6" s="24" t="s">
        <v>196</v>
      </c>
      <c r="M6" s="29" t="s">
        <v>297</v>
      </c>
      <c r="N6" s="31" t="s">
        <v>400</v>
      </c>
      <c r="O6" s="31" t="s">
        <v>312</v>
      </c>
      <c r="P6" s="29" t="s">
        <v>167</v>
      </c>
      <c r="Q6" s="29" t="s">
        <v>12</v>
      </c>
      <c r="R6" s="29" t="s">
        <v>15</v>
      </c>
      <c r="S6" s="10" t="s">
        <v>15</v>
      </c>
      <c r="T6" s="10">
        <v>3.75</v>
      </c>
      <c r="U6" s="10">
        <v>1.02</v>
      </c>
      <c r="V6" s="10">
        <v>13</v>
      </c>
    </row>
    <row r="7" spans="1:22" ht="20.100000000000001" customHeight="1" x14ac:dyDescent="0.3">
      <c r="A7" s="7">
        <v>3</v>
      </c>
      <c r="B7" s="10" t="s">
        <v>289</v>
      </c>
      <c r="C7" s="10" t="s">
        <v>289</v>
      </c>
      <c r="D7" s="10" t="s">
        <v>289</v>
      </c>
      <c r="E7" s="104" t="s">
        <v>289</v>
      </c>
      <c r="F7" s="111"/>
      <c r="G7" s="107" t="s">
        <v>289</v>
      </c>
      <c r="H7" s="10" t="s">
        <v>289</v>
      </c>
      <c r="I7" s="10" t="s">
        <v>289</v>
      </c>
      <c r="J7" s="10" t="s">
        <v>289</v>
      </c>
      <c r="K7" s="10" t="s">
        <v>289</v>
      </c>
      <c r="L7" s="10" t="s">
        <v>289</v>
      </c>
      <c r="M7" s="7" t="s">
        <v>197</v>
      </c>
      <c r="N7" s="29" t="s">
        <v>289</v>
      </c>
      <c r="O7" s="29" t="s">
        <v>289</v>
      </c>
      <c r="P7" s="29" t="s">
        <v>175</v>
      </c>
      <c r="Q7" s="29" t="s">
        <v>12</v>
      </c>
      <c r="R7" s="29" t="s">
        <v>15</v>
      </c>
      <c r="S7" s="10" t="s">
        <v>15</v>
      </c>
      <c r="T7" s="10">
        <v>6.25</v>
      </c>
      <c r="U7" s="10">
        <v>1.1499999999999999</v>
      </c>
      <c r="V7" s="10">
        <v>18</v>
      </c>
    </row>
    <row r="8" spans="1:22" ht="20.100000000000001" customHeight="1" x14ac:dyDescent="0.3">
      <c r="A8" s="7">
        <v>4</v>
      </c>
      <c r="B8" s="10" t="s">
        <v>289</v>
      </c>
      <c r="C8" s="10" t="s">
        <v>289</v>
      </c>
      <c r="D8" s="10" t="s">
        <v>289</v>
      </c>
      <c r="E8" s="104" t="s">
        <v>289</v>
      </c>
      <c r="F8" s="111"/>
      <c r="G8" s="107" t="s">
        <v>289</v>
      </c>
      <c r="H8" s="10" t="s">
        <v>289</v>
      </c>
      <c r="I8" s="10" t="s">
        <v>289</v>
      </c>
      <c r="J8" s="10" t="s">
        <v>289</v>
      </c>
      <c r="K8" s="10" t="s">
        <v>289</v>
      </c>
      <c r="L8" s="10" t="s">
        <v>289</v>
      </c>
      <c r="M8" s="7" t="s">
        <v>197</v>
      </c>
      <c r="N8" s="29" t="s">
        <v>289</v>
      </c>
      <c r="O8" s="29" t="s">
        <v>289</v>
      </c>
      <c r="P8" s="29" t="s">
        <v>1</v>
      </c>
      <c r="Q8" s="29" t="s">
        <v>12</v>
      </c>
      <c r="R8" s="29" t="s">
        <v>15</v>
      </c>
      <c r="S8" s="10">
        <v>49</v>
      </c>
      <c r="T8" s="30">
        <v>7.3333329999999997</v>
      </c>
      <c r="U8" s="10">
        <v>1.03</v>
      </c>
      <c r="V8" s="10">
        <v>15</v>
      </c>
    </row>
    <row r="9" spans="1:22" ht="20.100000000000001" customHeight="1" x14ac:dyDescent="0.3">
      <c r="A9" s="7">
        <v>5</v>
      </c>
      <c r="B9" s="10" t="s">
        <v>214</v>
      </c>
      <c r="C9" s="24">
        <v>3</v>
      </c>
      <c r="D9" s="24">
        <v>2299060</v>
      </c>
      <c r="E9" s="103">
        <v>3322758</v>
      </c>
      <c r="F9" s="33" t="s">
        <v>593</v>
      </c>
      <c r="G9" s="106">
        <v>5</v>
      </c>
      <c r="H9" s="24">
        <v>1023699</v>
      </c>
      <c r="I9" s="24">
        <v>4.7169811320754715E-3</v>
      </c>
      <c r="J9" s="24">
        <v>0</v>
      </c>
      <c r="K9" s="24">
        <v>1</v>
      </c>
      <c r="L9" s="24" t="s">
        <v>196</v>
      </c>
      <c r="M9" s="8" t="s">
        <v>215</v>
      </c>
      <c r="N9" s="31" t="s">
        <v>387</v>
      </c>
      <c r="O9" s="8" t="s">
        <v>226</v>
      </c>
      <c r="P9" s="8" t="s">
        <v>116</v>
      </c>
      <c r="Q9" s="29" t="s">
        <v>13</v>
      </c>
      <c r="R9" s="29" t="s">
        <v>15</v>
      </c>
      <c r="S9" s="10">
        <v>45</v>
      </c>
      <c r="T9" s="30">
        <v>4.3333329999999997</v>
      </c>
      <c r="U9" s="10">
        <v>0.85</v>
      </c>
      <c r="V9" s="24"/>
    </row>
    <row r="10" spans="1:22" ht="20.100000000000001" customHeight="1" x14ac:dyDescent="0.3">
      <c r="A10" s="7">
        <v>6</v>
      </c>
      <c r="B10" s="10" t="s">
        <v>214</v>
      </c>
      <c r="C10" s="24">
        <v>22</v>
      </c>
      <c r="D10" s="24">
        <v>22749561</v>
      </c>
      <c r="E10" s="103">
        <v>24600663</v>
      </c>
      <c r="F10" s="33" t="s">
        <v>605</v>
      </c>
      <c r="G10" s="106">
        <v>114</v>
      </c>
      <c r="H10" s="24">
        <v>1851103</v>
      </c>
      <c r="I10" s="24">
        <v>4.7169811320754715E-3</v>
      </c>
      <c r="J10" s="32">
        <v>1.03209825575394E-4</v>
      </c>
      <c r="K10" s="24">
        <v>1</v>
      </c>
      <c r="L10" s="24" t="s">
        <v>195</v>
      </c>
      <c r="M10" s="8" t="s">
        <v>205</v>
      </c>
      <c r="N10" s="9" t="s">
        <v>398</v>
      </c>
      <c r="O10" s="31" t="s">
        <v>399</v>
      </c>
      <c r="P10" s="8" t="s">
        <v>174</v>
      </c>
      <c r="Q10" s="29" t="s">
        <v>13</v>
      </c>
      <c r="R10" s="29" t="s">
        <v>195</v>
      </c>
      <c r="S10" s="10">
        <v>53</v>
      </c>
      <c r="T10" s="30">
        <v>13</v>
      </c>
      <c r="U10" s="10">
        <v>1.39</v>
      </c>
      <c r="V10" s="10">
        <v>51</v>
      </c>
    </row>
    <row r="11" spans="1:22" ht="20.100000000000001" customHeight="1" x14ac:dyDescent="0.3">
      <c r="A11" s="7">
        <v>7</v>
      </c>
      <c r="B11" s="10" t="s">
        <v>214</v>
      </c>
      <c r="C11" s="10">
        <v>2</v>
      </c>
      <c r="D11" s="10">
        <v>213967437</v>
      </c>
      <c r="E11" s="104">
        <v>214570200</v>
      </c>
      <c r="F11" s="33" t="s">
        <v>613</v>
      </c>
      <c r="G11" s="107">
        <v>5</v>
      </c>
      <c r="H11" s="10">
        <v>602763</v>
      </c>
      <c r="I11" s="24">
        <v>4.7169811320754715E-3</v>
      </c>
      <c r="J11" s="10">
        <v>0</v>
      </c>
      <c r="K11" s="10">
        <v>1</v>
      </c>
      <c r="L11" s="24" t="s">
        <v>195</v>
      </c>
      <c r="M11" s="29" t="s">
        <v>297</v>
      </c>
      <c r="N11" s="29" t="s">
        <v>226</v>
      </c>
      <c r="O11" s="29" t="s">
        <v>226</v>
      </c>
      <c r="P11" s="29" t="s">
        <v>187</v>
      </c>
      <c r="Q11" s="29" t="s">
        <v>12</v>
      </c>
      <c r="R11" s="29" t="s">
        <v>195</v>
      </c>
      <c r="S11" s="10">
        <v>49</v>
      </c>
      <c r="T11" s="30">
        <v>5.6666670000000003</v>
      </c>
      <c r="U11" s="10">
        <v>1.1599999999999999</v>
      </c>
      <c r="V11" s="10">
        <v>30</v>
      </c>
    </row>
    <row r="12" spans="1:22" ht="20.100000000000001" customHeight="1" x14ac:dyDescent="0.3">
      <c r="A12" s="7">
        <v>8</v>
      </c>
      <c r="B12" s="10" t="s">
        <v>213</v>
      </c>
      <c r="C12" s="10">
        <v>6</v>
      </c>
      <c r="D12" s="10">
        <v>31392478</v>
      </c>
      <c r="E12" s="104">
        <v>31489302</v>
      </c>
      <c r="F12" s="33" t="s">
        <v>614</v>
      </c>
      <c r="G12" s="107">
        <v>7</v>
      </c>
      <c r="H12" s="10">
        <v>96824</v>
      </c>
      <c r="I12" s="10">
        <v>9.433962264150943E-3</v>
      </c>
      <c r="J12" s="10">
        <v>8.0503663948807893E-3</v>
      </c>
      <c r="K12" s="10">
        <v>1</v>
      </c>
      <c r="L12" s="24" t="s">
        <v>195</v>
      </c>
      <c r="M12" s="29" t="s">
        <v>297</v>
      </c>
      <c r="N12" s="29" t="s">
        <v>226</v>
      </c>
      <c r="O12" s="29" t="s">
        <v>226</v>
      </c>
      <c r="P12" s="29" t="s">
        <v>18</v>
      </c>
      <c r="Q12" s="29" t="s">
        <v>12</v>
      </c>
      <c r="R12" s="29" t="s">
        <v>195</v>
      </c>
      <c r="S12" s="10">
        <v>51</v>
      </c>
      <c r="T12" s="30">
        <v>6.4166670000000003</v>
      </c>
      <c r="U12" s="10">
        <v>1.1200000000000001</v>
      </c>
      <c r="V12" s="10">
        <v>21</v>
      </c>
    </row>
    <row r="13" spans="1:22" ht="20.100000000000001" customHeight="1" x14ac:dyDescent="0.3">
      <c r="A13" s="7">
        <v>9</v>
      </c>
      <c r="B13" s="10" t="s">
        <v>289</v>
      </c>
      <c r="C13" s="10" t="s">
        <v>289</v>
      </c>
      <c r="D13" s="10" t="s">
        <v>289</v>
      </c>
      <c r="E13" s="104" t="s">
        <v>289</v>
      </c>
      <c r="F13" s="111"/>
      <c r="G13" s="107" t="s">
        <v>289</v>
      </c>
      <c r="H13" s="10" t="s">
        <v>289</v>
      </c>
      <c r="I13" s="10" t="s">
        <v>289</v>
      </c>
      <c r="J13" s="10" t="s">
        <v>289</v>
      </c>
      <c r="K13" s="10" t="s">
        <v>289</v>
      </c>
      <c r="L13" s="10" t="s">
        <v>289</v>
      </c>
      <c r="M13" s="7" t="s">
        <v>197</v>
      </c>
      <c r="N13" s="29" t="s">
        <v>289</v>
      </c>
      <c r="O13" s="29" t="s">
        <v>289</v>
      </c>
      <c r="P13" s="29" t="s">
        <v>176</v>
      </c>
      <c r="Q13" s="29" t="s">
        <v>12</v>
      </c>
      <c r="R13" s="29" t="s">
        <v>196</v>
      </c>
      <c r="S13" s="10">
        <v>39</v>
      </c>
      <c r="T13" s="30">
        <v>2.5</v>
      </c>
      <c r="U13" s="10">
        <v>0.85</v>
      </c>
      <c r="V13" s="10">
        <v>10</v>
      </c>
    </row>
    <row r="14" spans="1:22" ht="20.100000000000001" customHeight="1" x14ac:dyDescent="0.3">
      <c r="A14" s="7">
        <v>10</v>
      </c>
      <c r="B14" s="10" t="s">
        <v>289</v>
      </c>
      <c r="C14" s="10" t="s">
        <v>289</v>
      </c>
      <c r="D14" s="10" t="s">
        <v>289</v>
      </c>
      <c r="E14" s="104" t="s">
        <v>289</v>
      </c>
      <c r="F14" s="111"/>
      <c r="G14" s="107" t="s">
        <v>289</v>
      </c>
      <c r="H14" s="10" t="s">
        <v>289</v>
      </c>
      <c r="I14" s="10" t="s">
        <v>289</v>
      </c>
      <c r="J14" s="10" t="s">
        <v>289</v>
      </c>
      <c r="K14" s="10" t="s">
        <v>289</v>
      </c>
      <c r="L14" s="10" t="s">
        <v>289</v>
      </c>
      <c r="M14" s="7" t="s">
        <v>197</v>
      </c>
      <c r="N14" s="29" t="s">
        <v>289</v>
      </c>
      <c r="O14" s="29" t="s">
        <v>289</v>
      </c>
      <c r="P14" s="29" t="s">
        <v>199</v>
      </c>
      <c r="Q14" s="29" t="s">
        <v>12</v>
      </c>
      <c r="R14" s="29" t="s">
        <v>195</v>
      </c>
      <c r="S14" s="10">
        <v>48</v>
      </c>
      <c r="T14" s="30">
        <v>10.41667</v>
      </c>
      <c r="U14" s="10">
        <v>1.22</v>
      </c>
      <c r="V14" s="10">
        <v>21</v>
      </c>
    </row>
    <row r="15" spans="1:22" ht="20.100000000000001" customHeight="1" x14ac:dyDescent="0.3">
      <c r="A15" s="7">
        <v>11</v>
      </c>
      <c r="B15" s="10" t="s">
        <v>289</v>
      </c>
      <c r="C15" s="10" t="s">
        <v>289</v>
      </c>
      <c r="D15" s="10" t="s">
        <v>289</v>
      </c>
      <c r="E15" s="104" t="s">
        <v>289</v>
      </c>
      <c r="F15" s="111"/>
      <c r="G15" s="107" t="s">
        <v>289</v>
      </c>
      <c r="H15" s="10" t="s">
        <v>289</v>
      </c>
      <c r="I15" s="10" t="s">
        <v>289</v>
      </c>
      <c r="J15" s="10" t="s">
        <v>289</v>
      </c>
      <c r="K15" s="10" t="s">
        <v>289</v>
      </c>
      <c r="L15" s="10" t="s">
        <v>289</v>
      </c>
      <c r="M15" s="7" t="s">
        <v>197</v>
      </c>
      <c r="N15" s="29" t="s">
        <v>289</v>
      </c>
      <c r="O15" s="29" t="s">
        <v>289</v>
      </c>
      <c r="P15" s="29" t="s">
        <v>200</v>
      </c>
      <c r="Q15" s="29" t="s">
        <v>12</v>
      </c>
      <c r="R15" s="29" t="s">
        <v>195</v>
      </c>
      <c r="S15" s="10">
        <v>46</v>
      </c>
      <c r="T15" s="30">
        <v>1.5833330000000001</v>
      </c>
      <c r="U15" s="10">
        <v>0.75</v>
      </c>
      <c r="V15" s="10">
        <v>7.4</v>
      </c>
    </row>
    <row r="16" spans="1:22" ht="20.100000000000001" customHeight="1" x14ac:dyDescent="0.3">
      <c r="A16" s="7">
        <v>12</v>
      </c>
      <c r="B16" s="10" t="s">
        <v>213</v>
      </c>
      <c r="C16" s="10">
        <v>1</v>
      </c>
      <c r="D16" s="10">
        <v>145383239</v>
      </c>
      <c r="E16" s="104">
        <v>145801230</v>
      </c>
      <c r="F16" s="33" t="s">
        <v>615</v>
      </c>
      <c r="G16" s="107">
        <v>13</v>
      </c>
      <c r="H16" s="10">
        <v>417991</v>
      </c>
      <c r="I16" s="24">
        <v>4.7169811320754715E-3</v>
      </c>
      <c r="J16" s="10">
        <v>0</v>
      </c>
      <c r="K16" s="10">
        <v>3</v>
      </c>
      <c r="L16" s="24" t="s">
        <v>195</v>
      </c>
      <c r="M16" s="29" t="s">
        <v>297</v>
      </c>
      <c r="N16" s="9" t="s">
        <v>401</v>
      </c>
      <c r="O16" s="29" t="s">
        <v>226</v>
      </c>
      <c r="P16" s="33" t="s">
        <v>177</v>
      </c>
      <c r="Q16" s="29" t="s">
        <v>12</v>
      </c>
      <c r="R16" s="29" t="s">
        <v>195</v>
      </c>
      <c r="S16" s="10">
        <v>52</v>
      </c>
      <c r="T16" s="30">
        <v>5.3333329999999997</v>
      </c>
      <c r="U16" s="10">
        <v>1.2</v>
      </c>
      <c r="V16" s="10">
        <v>20</v>
      </c>
    </row>
    <row r="17" spans="1:22" ht="20.100000000000001" customHeight="1" x14ac:dyDescent="0.3">
      <c r="A17" s="7">
        <v>12</v>
      </c>
      <c r="B17" s="24" t="s">
        <v>213</v>
      </c>
      <c r="C17" s="24">
        <v>3</v>
      </c>
      <c r="D17" s="24">
        <v>40372608</v>
      </c>
      <c r="E17" s="103">
        <v>40427473</v>
      </c>
      <c r="F17" s="33" t="s">
        <v>616</v>
      </c>
      <c r="G17" s="106">
        <v>2</v>
      </c>
      <c r="H17" s="24">
        <v>54865</v>
      </c>
      <c r="I17" s="24">
        <v>4.7169811320754715E-3</v>
      </c>
      <c r="J17" s="32">
        <v>1.03209825575394E-4</v>
      </c>
      <c r="K17" s="24">
        <v>3</v>
      </c>
      <c r="L17" s="24" t="s">
        <v>195</v>
      </c>
      <c r="M17" s="29" t="s">
        <v>297</v>
      </c>
      <c r="N17" s="29" t="s">
        <v>226</v>
      </c>
      <c r="O17" s="29" t="s">
        <v>226</v>
      </c>
      <c r="P17" s="33" t="s">
        <v>177</v>
      </c>
      <c r="Q17" s="29" t="s">
        <v>12</v>
      </c>
      <c r="R17" s="29" t="s">
        <v>195</v>
      </c>
      <c r="S17" s="10">
        <v>52</v>
      </c>
      <c r="T17" s="30">
        <v>5.3333329999999997</v>
      </c>
      <c r="U17" s="10">
        <v>1.2</v>
      </c>
      <c r="V17" s="10">
        <v>20</v>
      </c>
    </row>
    <row r="18" spans="1:22" ht="20.100000000000001" customHeight="1" x14ac:dyDescent="0.3">
      <c r="A18" s="7">
        <v>12</v>
      </c>
      <c r="B18" s="24" t="s">
        <v>214</v>
      </c>
      <c r="C18" s="24">
        <v>15</v>
      </c>
      <c r="D18" s="24">
        <v>34905092</v>
      </c>
      <c r="E18" s="103">
        <v>36171234</v>
      </c>
      <c r="F18" s="33" t="s">
        <v>617</v>
      </c>
      <c r="G18" s="106">
        <v>20</v>
      </c>
      <c r="H18" s="24">
        <v>1266142</v>
      </c>
      <c r="I18" s="24">
        <v>4.7169811320754715E-3</v>
      </c>
      <c r="J18" s="24">
        <v>0</v>
      </c>
      <c r="K18" s="24">
        <v>3</v>
      </c>
      <c r="L18" s="24" t="s">
        <v>195</v>
      </c>
      <c r="M18" s="29" t="s">
        <v>297</v>
      </c>
      <c r="N18" s="29" t="s">
        <v>226</v>
      </c>
      <c r="O18" s="29" t="s">
        <v>226</v>
      </c>
      <c r="P18" s="33" t="s">
        <v>177</v>
      </c>
      <c r="Q18" s="29" t="s">
        <v>12</v>
      </c>
      <c r="R18" s="29" t="s">
        <v>195</v>
      </c>
      <c r="S18" s="10">
        <v>52</v>
      </c>
      <c r="T18" s="30">
        <v>5.3333329999999997</v>
      </c>
      <c r="U18" s="10">
        <v>1.2</v>
      </c>
      <c r="V18" s="10">
        <v>20</v>
      </c>
    </row>
    <row r="19" spans="1:22" ht="20.100000000000001" customHeight="1" x14ac:dyDescent="0.3">
      <c r="A19" s="7">
        <v>13</v>
      </c>
      <c r="B19" s="10" t="s">
        <v>214</v>
      </c>
      <c r="C19" s="10">
        <v>15</v>
      </c>
      <c r="D19" s="10">
        <v>31741320</v>
      </c>
      <c r="E19" s="104">
        <v>32222899</v>
      </c>
      <c r="F19" s="33" t="s">
        <v>618</v>
      </c>
      <c r="G19" s="107">
        <v>6</v>
      </c>
      <c r="H19" s="10">
        <v>481579</v>
      </c>
      <c r="I19" s="10">
        <v>1.4150943396226415E-2</v>
      </c>
      <c r="J19" s="10">
        <v>6.7086386624006598E-3</v>
      </c>
      <c r="K19" s="10">
        <v>1</v>
      </c>
      <c r="L19" s="24" t="s">
        <v>195</v>
      </c>
      <c r="M19" s="29" t="s">
        <v>297</v>
      </c>
      <c r="N19" s="8" t="s">
        <v>392</v>
      </c>
      <c r="O19" s="29" t="s">
        <v>226</v>
      </c>
      <c r="P19" s="29" t="s">
        <v>178</v>
      </c>
      <c r="Q19" s="29" t="s">
        <v>12</v>
      </c>
      <c r="R19" s="29" t="s">
        <v>195</v>
      </c>
      <c r="S19" s="10">
        <v>52</v>
      </c>
      <c r="T19" s="30">
        <v>4.5</v>
      </c>
      <c r="U19" s="10">
        <v>1.02</v>
      </c>
      <c r="V19" s="10">
        <v>28</v>
      </c>
    </row>
    <row r="20" spans="1:22" ht="20.100000000000001" customHeight="1" x14ac:dyDescent="0.3">
      <c r="A20" s="7">
        <v>14</v>
      </c>
      <c r="B20" s="10" t="s">
        <v>214</v>
      </c>
      <c r="C20" s="24">
        <v>11</v>
      </c>
      <c r="D20" s="24">
        <v>114071597</v>
      </c>
      <c r="E20" s="103">
        <v>125513912</v>
      </c>
      <c r="F20" s="33" t="s">
        <v>594</v>
      </c>
      <c r="G20" s="106">
        <v>307</v>
      </c>
      <c r="H20" s="24">
        <v>11442316</v>
      </c>
      <c r="I20" s="24">
        <v>4.7169811320754715E-3</v>
      </c>
      <c r="J20" s="24">
        <v>0</v>
      </c>
      <c r="K20" s="24">
        <v>1</v>
      </c>
      <c r="L20" s="24" t="s">
        <v>195</v>
      </c>
      <c r="M20" s="8" t="s">
        <v>215</v>
      </c>
      <c r="N20" s="28" t="s">
        <v>388</v>
      </c>
      <c r="O20" s="28" t="s">
        <v>389</v>
      </c>
      <c r="P20" s="8" t="s">
        <v>216</v>
      </c>
      <c r="Q20" s="29" t="s">
        <v>12</v>
      </c>
      <c r="R20" s="29" t="s">
        <v>195</v>
      </c>
      <c r="S20" s="10">
        <v>53</v>
      </c>
      <c r="T20" s="30">
        <v>9.1666670000000003</v>
      </c>
      <c r="U20" s="10">
        <v>1.24</v>
      </c>
      <c r="V20" s="10">
        <v>21</v>
      </c>
    </row>
    <row r="21" spans="1:22" ht="20.100000000000001" customHeight="1" x14ac:dyDescent="0.3">
      <c r="A21" s="7">
        <v>15</v>
      </c>
      <c r="B21" s="10" t="s">
        <v>214</v>
      </c>
      <c r="C21" s="24">
        <v>14</v>
      </c>
      <c r="D21" s="24">
        <v>90576836</v>
      </c>
      <c r="E21" s="103">
        <v>106816816</v>
      </c>
      <c r="F21" s="33" t="s">
        <v>595</v>
      </c>
      <c r="G21" s="106">
        <v>626</v>
      </c>
      <c r="H21" s="24">
        <v>16239981</v>
      </c>
      <c r="I21" s="24">
        <v>4.7169811320754715E-3</v>
      </c>
      <c r="J21" s="24">
        <v>0</v>
      </c>
      <c r="K21" s="24">
        <v>3</v>
      </c>
      <c r="L21" s="24" t="s">
        <v>196</v>
      </c>
      <c r="M21" s="8" t="s">
        <v>215</v>
      </c>
      <c r="N21" s="28" t="s">
        <v>393</v>
      </c>
      <c r="O21" s="28" t="s">
        <v>394</v>
      </c>
      <c r="P21" s="8" t="s">
        <v>222</v>
      </c>
      <c r="Q21" s="29" t="s">
        <v>13</v>
      </c>
      <c r="R21" s="29" t="s">
        <v>195</v>
      </c>
      <c r="S21" s="10">
        <v>52</v>
      </c>
      <c r="T21" s="30">
        <v>13.66667</v>
      </c>
      <c r="U21" s="10">
        <v>1.32</v>
      </c>
      <c r="V21" s="10">
        <v>29</v>
      </c>
    </row>
    <row r="22" spans="1:22" ht="20.100000000000001" customHeight="1" x14ac:dyDescent="0.3">
      <c r="A22" s="7">
        <v>15</v>
      </c>
      <c r="B22" s="10" t="s">
        <v>213</v>
      </c>
      <c r="C22" s="10">
        <v>9</v>
      </c>
      <c r="D22" s="10">
        <v>10260743</v>
      </c>
      <c r="E22" s="104">
        <v>10298970</v>
      </c>
      <c r="F22" s="33" t="s">
        <v>619</v>
      </c>
      <c r="G22" s="107">
        <v>1</v>
      </c>
      <c r="H22" s="10">
        <v>38227</v>
      </c>
      <c r="I22" s="24">
        <v>4.7169811320754715E-3</v>
      </c>
      <c r="J22" s="10">
        <v>1.03209825575394E-4</v>
      </c>
      <c r="K22" s="10">
        <v>3</v>
      </c>
      <c r="L22" s="24" t="s">
        <v>196</v>
      </c>
      <c r="M22" s="29" t="s">
        <v>297</v>
      </c>
      <c r="N22" s="29" t="s">
        <v>226</v>
      </c>
      <c r="O22" s="29" t="s">
        <v>402</v>
      </c>
      <c r="P22" s="8" t="s">
        <v>222</v>
      </c>
      <c r="Q22" s="29" t="s">
        <v>13</v>
      </c>
      <c r="R22" s="29" t="s">
        <v>195</v>
      </c>
      <c r="S22" s="10">
        <v>52</v>
      </c>
      <c r="T22" s="30">
        <v>13.66667</v>
      </c>
      <c r="U22" s="10">
        <v>1.32</v>
      </c>
      <c r="V22" s="10">
        <v>29</v>
      </c>
    </row>
    <row r="23" spans="1:22" ht="20.100000000000001" customHeight="1" x14ac:dyDescent="0.3">
      <c r="A23" s="7">
        <v>15</v>
      </c>
      <c r="B23" s="10" t="s">
        <v>214</v>
      </c>
      <c r="C23" s="10">
        <v>15</v>
      </c>
      <c r="D23" s="10">
        <v>31737244</v>
      </c>
      <c r="E23" s="104">
        <v>32222899</v>
      </c>
      <c r="F23" s="33" t="s">
        <v>620</v>
      </c>
      <c r="G23" s="107">
        <v>6</v>
      </c>
      <c r="H23" s="10">
        <v>485655</v>
      </c>
      <c r="I23" s="10">
        <v>1.4150943396226415E-2</v>
      </c>
      <c r="J23" s="10">
        <v>6.7086386624006598E-3</v>
      </c>
      <c r="K23" s="10">
        <v>3</v>
      </c>
      <c r="L23" s="24" t="s">
        <v>195</v>
      </c>
      <c r="M23" s="29" t="s">
        <v>297</v>
      </c>
      <c r="N23" s="8" t="s">
        <v>392</v>
      </c>
      <c r="O23" s="29" t="s">
        <v>226</v>
      </c>
      <c r="P23" s="8" t="s">
        <v>222</v>
      </c>
      <c r="Q23" s="29" t="s">
        <v>13</v>
      </c>
      <c r="R23" s="29" t="s">
        <v>195</v>
      </c>
      <c r="S23" s="10">
        <v>52</v>
      </c>
      <c r="T23" s="30">
        <v>13.66667</v>
      </c>
      <c r="U23" s="10">
        <v>1.32</v>
      </c>
      <c r="V23" s="10">
        <v>29</v>
      </c>
    </row>
    <row r="24" spans="1:22" ht="20.100000000000001" customHeight="1" x14ac:dyDescent="0.3">
      <c r="A24" s="7">
        <v>16</v>
      </c>
      <c r="B24" s="10" t="s">
        <v>289</v>
      </c>
      <c r="C24" s="10" t="s">
        <v>289</v>
      </c>
      <c r="D24" s="10" t="s">
        <v>289</v>
      </c>
      <c r="E24" s="104" t="s">
        <v>289</v>
      </c>
      <c r="F24" s="111"/>
      <c r="G24" s="107" t="s">
        <v>289</v>
      </c>
      <c r="H24" s="10" t="s">
        <v>289</v>
      </c>
      <c r="I24" s="10" t="s">
        <v>289</v>
      </c>
      <c r="J24" s="10" t="s">
        <v>289</v>
      </c>
      <c r="K24" s="10" t="s">
        <v>289</v>
      </c>
      <c r="L24" s="10" t="s">
        <v>289</v>
      </c>
      <c r="M24" s="7" t="s">
        <v>197</v>
      </c>
      <c r="N24" s="29" t="s">
        <v>289</v>
      </c>
      <c r="O24" s="29" t="s">
        <v>289</v>
      </c>
      <c r="P24" s="29" t="s">
        <v>153</v>
      </c>
      <c r="Q24" s="29" t="s">
        <v>12</v>
      </c>
      <c r="R24" s="29" t="s">
        <v>195</v>
      </c>
      <c r="S24" s="10">
        <v>42</v>
      </c>
      <c r="T24" s="30">
        <v>1.25</v>
      </c>
      <c r="U24" s="10">
        <v>0.7</v>
      </c>
      <c r="V24" s="10">
        <v>7</v>
      </c>
    </row>
    <row r="25" spans="1:22" ht="20.100000000000001" customHeight="1" x14ac:dyDescent="0.3">
      <c r="A25" s="7">
        <v>17</v>
      </c>
      <c r="B25" s="10" t="s">
        <v>214</v>
      </c>
      <c r="C25" s="10">
        <v>3</v>
      </c>
      <c r="D25" s="10">
        <v>111101750</v>
      </c>
      <c r="E25" s="104">
        <v>111637577</v>
      </c>
      <c r="F25" s="33" t="s">
        <v>621</v>
      </c>
      <c r="G25" s="107">
        <v>7</v>
      </c>
      <c r="H25" s="10">
        <v>535827</v>
      </c>
      <c r="I25" s="24">
        <v>4.7169811320754715E-3</v>
      </c>
      <c r="J25" s="10">
        <v>0</v>
      </c>
      <c r="K25" s="10">
        <v>1</v>
      </c>
      <c r="L25" s="24" t="s">
        <v>195</v>
      </c>
      <c r="M25" s="29" t="s">
        <v>297</v>
      </c>
      <c r="N25" s="31" t="s">
        <v>403</v>
      </c>
      <c r="O25" s="29" t="s">
        <v>226</v>
      </c>
      <c r="P25" s="29" t="s">
        <v>179</v>
      </c>
      <c r="Q25" s="29" t="s">
        <v>12</v>
      </c>
      <c r="R25" s="29" t="s">
        <v>15</v>
      </c>
      <c r="S25" s="10">
        <v>51</v>
      </c>
      <c r="T25" s="30">
        <v>6.3333329999999997</v>
      </c>
      <c r="U25" s="10">
        <v>1.19</v>
      </c>
      <c r="V25" s="10">
        <v>33</v>
      </c>
    </row>
    <row r="26" spans="1:22" ht="20.100000000000001" customHeight="1" x14ac:dyDescent="0.3">
      <c r="A26" s="7">
        <v>18</v>
      </c>
      <c r="B26" s="10" t="s">
        <v>289</v>
      </c>
      <c r="C26" s="10" t="s">
        <v>289</v>
      </c>
      <c r="D26" s="10" t="s">
        <v>289</v>
      </c>
      <c r="E26" s="104" t="s">
        <v>289</v>
      </c>
      <c r="F26" s="111"/>
      <c r="G26" s="107" t="s">
        <v>289</v>
      </c>
      <c r="H26" s="10" t="s">
        <v>289</v>
      </c>
      <c r="I26" s="10" t="s">
        <v>289</v>
      </c>
      <c r="J26" s="10" t="s">
        <v>289</v>
      </c>
      <c r="K26" s="10" t="s">
        <v>289</v>
      </c>
      <c r="L26" s="10" t="s">
        <v>289</v>
      </c>
      <c r="M26" s="7" t="s">
        <v>197</v>
      </c>
      <c r="N26" s="29" t="s">
        <v>289</v>
      </c>
      <c r="O26" s="29" t="s">
        <v>289</v>
      </c>
      <c r="P26" s="29" t="s">
        <v>8</v>
      </c>
      <c r="Q26" s="29" t="s">
        <v>13</v>
      </c>
      <c r="R26" s="29" t="s">
        <v>15</v>
      </c>
      <c r="S26" s="10">
        <v>46</v>
      </c>
      <c r="T26" s="30">
        <v>3</v>
      </c>
      <c r="U26" s="10">
        <v>0.93</v>
      </c>
      <c r="V26" s="10">
        <v>14</v>
      </c>
    </row>
    <row r="27" spans="1:22" ht="20.100000000000001" customHeight="1" x14ac:dyDescent="0.3">
      <c r="A27" s="7">
        <v>19</v>
      </c>
      <c r="B27" s="25" t="s">
        <v>213</v>
      </c>
      <c r="C27" s="26">
        <v>15</v>
      </c>
      <c r="D27" s="24">
        <v>22838642</v>
      </c>
      <c r="E27" s="103">
        <v>28314382</v>
      </c>
      <c r="F27" s="33" t="s">
        <v>469</v>
      </c>
      <c r="G27" s="106">
        <v>170</v>
      </c>
      <c r="H27" s="24">
        <v>5475741</v>
      </c>
      <c r="I27" s="24">
        <v>1.4150943396226415E-2</v>
      </c>
      <c r="J27" s="24">
        <v>0</v>
      </c>
      <c r="K27" s="24">
        <v>2</v>
      </c>
      <c r="L27" s="24" t="s">
        <v>195</v>
      </c>
      <c r="M27" s="8" t="s">
        <v>205</v>
      </c>
      <c r="N27" s="9" t="s">
        <v>369</v>
      </c>
      <c r="O27" s="28" t="s">
        <v>370</v>
      </c>
      <c r="P27" s="34" t="s">
        <v>191</v>
      </c>
      <c r="Q27" s="29" t="s">
        <v>12</v>
      </c>
      <c r="R27" s="29" t="s">
        <v>195</v>
      </c>
      <c r="S27" s="10">
        <v>48</v>
      </c>
      <c r="T27" s="30">
        <v>3</v>
      </c>
      <c r="U27" s="10">
        <v>0.96</v>
      </c>
      <c r="V27" s="24"/>
    </row>
    <row r="28" spans="1:22" ht="20.100000000000001" customHeight="1" x14ac:dyDescent="0.3">
      <c r="A28" s="7">
        <v>19</v>
      </c>
      <c r="B28" s="10" t="s">
        <v>213</v>
      </c>
      <c r="C28" s="10">
        <v>7</v>
      </c>
      <c r="D28" s="10">
        <v>64065215</v>
      </c>
      <c r="E28" s="104">
        <v>64324069</v>
      </c>
      <c r="F28" s="33" t="s">
        <v>622</v>
      </c>
      <c r="G28" s="107">
        <v>23</v>
      </c>
      <c r="H28" s="10">
        <v>258854</v>
      </c>
      <c r="I28" s="24">
        <v>4.7169811320754715E-3</v>
      </c>
      <c r="J28" s="10">
        <v>5.1604912787697299E-4</v>
      </c>
      <c r="K28" s="10">
        <v>2</v>
      </c>
      <c r="L28" s="24" t="s">
        <v>195</v>
      </c>
      <c r="M28" s="29" t="s">
        <v>297</v>
      </c>
      <c r="N28" s="29" t="s">
        <v>226</v>
      </c>
      <c r="O28" s="29" t="s">
        <v>226</v>
      </c>
      <c r="P28" s="34" t="s">
        <v>191</v>
      </c>
      <c r="Q28" s="29" t="s">
        <v>12</v>
      </c>
      <c r="R28" s="29" t="s">
        <v>195</v>
      </c>
      <c r="S28" s="10">
        <v>48</v>
      </c>
      <c r="T28" s="30">
        <v>3</v>
      </c>
      <c r="U28" s="10">
        <v>0.96</v>
      </c>
      <c r="V28" s="10">
        <v>21</v>
      </c>
    </row>
    <row r="29" spans="1:22" ht="20.100000000000001" customHeight="1" x14ac:dyDescent="0.3">
      <c r="A29" s="7">
        <v>20</v>
      </c>
      <c r="B29" s="25" t="s">
        <v>217</v>
      </c>
      <c r="C29" s="26">
        <v>20</v>
      </c>
      <c r="D29" s="24">
        <v>8117650</v>
      </c>
      <c r="E29" s="103">
        <v>8593664</v>
      </c>
      <c r="F29" s="33" t="s">
        <v>596</v>
      </c>
      <c r="G29" s="108">
        <v>2</v>
      </c>
      <c r="H29" s="24">
        <v>476015</v>
      </c>
      <c r="I29" s="24">
        <f>1/212</f>
        <v>4.7169811320754715E-3</v>
      </c>
      <c r="J29" s="32">
        <v>1.03209825575394E-4</v>
      </c>
      <c r="K29" s="24">
        <v>1</v>
      </c>
      <c r="L29" s="24" t="s">
        <v>195</v>
      </c>
      <c r="M29" s="8" t="s">
        <v>215</v>
      </c>
      <c r="N29" s="31" t="s">
        <v>329</v>
      </c>
      <c r="O29" s="31" t="s">
        <v>329</v>
      </c>
      <c r="P29" s="34" t="s">
        <v>35</v>
      </c>
      <c r="Q29" s="29" t="s">
        <v>13</v>
      </c>
      <c r="R29" s="29" t="s">
        <v>15</v>
      </c>
      <c r="S29" s="10">
        <v>48</v>
      </c>
      <c r="T29" s="30">
        <v>3</v>
      </c>
      <c r="U29" s="10">
        <v>0.97</v>
      </c>
      <c r="V29" s="10">
        <v>20</v>
      </c>
    </row>
    <row r="30" spans="1:22" ht="20.100000000000001" customHeight="1" x14ac:dyDescent="0.3">
      <c r="A30" s="7">
        <v>21</v>
      </c>
      <c r="B30" s="10" t="s">
        <v>289</v>
      </c>
      <c r="C30" s="10" t="s">
        <v>289</v>
      </c>
      <c r="D30" s="10" t="s">
        <v>289</v>
      </c>
      <c r="E30" s="104" t="s">
        <v>289</v>
      </c>
      <c r="F30" s="111"/>
      <c r="G30" s="107" t="s">
        <v>289</v>
      </c>
      <c r="H30" s="10" t="s">
        <v>289</v>
      </c>
      <c r="I30" s="10" t="s">
        <v>289</v>
      </c>
      <c r="J30" s="10" t="s">
        <v>289</v>
      </c>
      <c r="K30" s="10" t="s">
        <v>289</v>
      </c>
      <c r="L30" s="10" t="s">
        <v>289</v>
      </c>
      <c r="M30" s="7" t="s">
        <v>197</v>
      </c>
      <c r="N30" s="29" t="s">
        <v>289</v>
      </c>
      <c r="O30" s="29" t="s">
        <v>289</v>
      </c>
      <c r="P30" s="29" t="s">
        <v>117</v>
      </c>
      <c r="Q30" s="29" t="s">
        <v>12</v>
      </c>
      <c r="R30" s="29" t="s">
        <v>195</v>
      </c>
      <c r="S30" s="10">
        <v>46</v>
      </c>
      <c r="T30" s="30">
        <v>1.4166669999999999</v>
      </c>
      <c r="U30" s="10">
        <v>0.74</v>
      </c>
      <c r="V30" s="10">
        <v>11</v>
      </c>
    </row>
    <row r="31" spans="1:22" ht="20.100000000000001" customHeight="1" x14ac:dyDescent="0.3">
      <c r="A31" s="7">
        <v>22</v>
      </c>
      <c r="B31" s="10" t="s">
        <v>289</v>
      </c>
      <c r="C31" s="10" t="s">
        <v>289</v>
      </c>
      <c r="D31" s="10" t="s">
        <v>289</v>
      </c>
      <c r="E31" s="104" t="s">
        <v>289</v>
      </c>
      <c r="F31" s="111"/>
      <c r="G31" s="107" t="s">
        <v>289</v>
      </c>
      <c r="H31" s="10" t="s">
        <v>289</v>
      </c>
      <c r="I31" s="10" t="s">
        <v>289</v>
      </c>
      <c r="J31" s="10" t="s">
        <v>289</v>
      </c>
      <c r="K31" s="10" t="s">
        <v>289</v>
      </c>
      <c r="L31" s="10" t="s">
        <v>289</v>
      </c>
      <c r="M31" s="7" t="s">
        <v>197</v>
      </c>
      <c r="N31" s="29" t="s">
        <v>289</v>
      </c>
      <c r="O31" s="29" t="s">
        <v>289</v>
      </c>
      <c r="P31" s="29" t="s">
        <v>17</v>
      </c>
      <c r="Q31" s="29" t="s">
        <v>12</v>
      </c>
      <c r="R31" s="29" t="s">
        <v>15</v>
      </c>
      <c r="S31" s="10">
        <v>50</v>
      </c>
      <c r="T31" s="30">
        <v>3.3333330000000001</v>
      </c>
      <c r="U31" s="10">
        <v>0.87</v>
      </c>
      <c r="V31" s="10">
        <v>15</v>
      </c>
    </row>
    <row r="32" spans="1:22" ht="20.100000000000001" customHeight="1" x14ac:dyDescent="0.3">
      <c r="A32" s="7">
        <v>23</v>
      </c>
      <c r="B32" s="10" t="s">
        <v>213</v>
      </c>
      <c r="C32" s="10">
        <v>4</v>
      </c>
      <c r="D32" s="10">
        <v>133874555</v>
      </c>
      <c r="E32" s="104">
        <v>134047086</v>
      </c>
      <c r="F32" s="33" t="s">
        <v>623</v>
      </c>
      <c r="G32" s="107">
        <v>1</v>
      </c>
      <c r="H32" s="10">
        <v>172531</v>
      </c>
      <c r="I32" s="24">
        <v>4.7169811320754715E-3</v>
      </c>
      <c r="J32" s="10">
        <v>2.06419651150789E-4</v>
      </c>
      <c r="K32" s="10">
        <v>3</v>
      </c>
      <c r="L32" s="24" t="s">
        <v>195</v>
      </c>
      <c r="M32" s="29" t="s">
        <v>297</v>
      </c>
      <c r="N32" s="29" t="s">
        <v>226</v>
      </c>
      <c r="O32" s="29" t="s">
        <v>226</v>
      </c>
      <c r="P32" s="29" t="s">
        <v>154</v>
      </c>
      <c r="Q32" s="29" t="s">
        <v>12</v>
      </c>
      <c r="R32" s="29" t="s">
        <v>195</v>
      </c>
      <c r="S32" s="10">
        <v>48</v>
      </c>
      <c r="T32" s="30">
        <v>4.5</v>
      </c>
      <c r="U32" s="10">
        <v>0.98</v>
      </c>
      <c r="V32" s="10">
        <v>18</v>
      </c>
    </row>
    <row r="33" spans="1:22" ht="20.100000000000001" customHeight="1" x14ac:dyDescent="0.3">
      <c r="A33" s="7">
        <v>23</v>
      </c>
      <c r="B33" s="10" t="s">
        <v>214</v>
      </c>
      <c r="C33" s="10">
        <v>21</v>
      </c>
      <c r="D33" s="10">
        <v>32495137</v>
      </c>
      <c r="E33" s="104">
        <v>32626004</v>
      </c>
      <c r="F33" s="33" t="s">
        <v>624</v>
      </c>
      <c r="G33" s="107">
        <v>8</v>
      </c>
      <c r="H33" s="10">
        <v>130867</v>
      </c>
      <c r="I33" s="24">
        <v>4.7169811320754715E-3</v>
      </c>
      <c r="J33" s="10">
        <v>0</v>
      </c>
      <c r="K33" s="10">
        <v>3</v>
      </c>
      <c r="L33" s="24" t="s">
        <v>195</v>
      </c>
      <c r="M33" s="29" t="s">
        <v>297</v>
      </c>
      <c r="N33" s="31" t="s">
        <v>404</v>
      </c>
      <c r="O33" s="29" t="s">
        <v>226</v>
      </c>
      <c r="P33" s="29" t="s">
        <v>154</v>
      </c>
      <c r="Q33" s="29" t="s">
        <v>12</v>
      </c>
      <c r="R33" s="29" t="s">
        <v>195</v>
      </c>
      <c r="S33" s="10">
        <v>48</v>
      </c>
      <c r="T33" s="30">
        <v>4.5</v>
      </c>
      <c r="U33" s="10">
        <v>0.98</v>
      </c>
      <c r="V33" s="10">
        <v>18</v>
      </c>
    </row>
    <row r="34" spans="1:22" ht="20.100000000000001" customHeight="1" x14ac:dyDescent="0.3">
      <c r="A34" s="7">
        <v>23</v>
      </c>
      <c r="B34" s="10" t="s">
        <v>214</v>
      </c>
      <c r="C34" s="10">
        <v>22</v>
      </c>
      <c r="D34" s="10">
        <v>42065800</v>
      </c>
      <c r="E34" s="104">
        <v>42143384</v>
      </c>
      <c r="F34" s="33" t="s">
        <v>625</v>
      </c>
      <c r="G34" s="107">
        <v>13</v>
      </c>
      <c r="H34" s="10">
        <v>77584</v>
      </c>
      <c r="I34" s="24">
        <v>4.7169811320754715E-3</v>
      </c>
      <c r="J34" s="10">
        <v>0</v>
      </c>
      <c r="K34" s="10">
        <v>3</v>
      </c>
      <c r="L34" s="24" t="s">
        <v>195</v>
      </c>
      <c r="M34" s="29" t="s">
        <v>297</v>
      </c>
      <c r="N34" s="31" t="s">
        <v>405</v>
      </c>
      <c r="O34" s="29" t="s">
        <v>226</v>
      </c>
      <c r="P34" s="29" t="s">
        <v>154</v>
      </c>
      <c r="Q34" s="29" t="s">
        <v>12</v>
      </c>
      <c r="R34" s="29" t="s">
        <v>195</v>
      </c>
      <c r="S34" s="10">
        <v>48</v>
      </c>
      <c r="T34" s="30">
        <v>4.5</v>
      </c>
      <c r="U34" s="10">
        <v>0.98</v>
      </c>
      <c r="V34" s="10">
        <v>18</v>
      </c>
    </row>
    <row r="35" spans="1:22" ht="20.100000000000001" customHeight="1" x14ac:dyDescent="0.3">
      <c r="A35" s="7">
        <v>24</v>
      </c>
      <c r="B35" s="10" t="s">
        <v>289</v>
      </c>
      <c r="C35" s="10" t="s">
        <v>289</v>
      </c>
      <c r="D35" s="10" t="s">
        <v>289</v>
      </c>
      <c r="E35" s="104" t="s">
        <v>289</v>
      </c>
      <c r="F35" s="111"/>
      <c r="G35" s="107" t="s">
        <v>289</v>
      </c>
      <c r="H35" s="10" t="s">
        <v>289</v>
      </c>
      <c r="I35" s="10" t="s">
        <v>289</v>
      </c>
      <c r="J35" s="10" t="s">
        <v>289</v>
      </c>
      <c r="K35" s="10" t="s">
        <v>289</v>
      </c>
      <c r="L35" s="10" t="s">
        <v>289</v>
      </c>
      <c r="M35" s="7" t="s">
        <v>197</v>
      </c>
      <c r="N35" s="29" t="s">
        <v>289</v>
      </c>
      <c r="O35" s="29" t="s">
        <v>289</v>
      </c>
      <c r="P35" s="29" t="s">
        <v>35</v>
      </c>
      <c r="Q35" s="29" t="s">
        <v>13</v>
      </c>
      <c r="R35" s="29" t="s">
        <v>15</v>
      </c>
      <c r="S35" s="10">
        <v>51</v>
      </c>
      <c r="T35" s="30">
        <v>5.1666670000000003</v>
      </c>
      <c r="U35" s="10">
        <v>1.21</v>
      </c>
      <c r="V35" s="10">
        <v>30</v>
      </c>
    </row>
    <row r="36" spans="1:22" ht="20.100000000000001" customHeight="1" x14ac:dyDescent="0.3">
      <c r="A36" s="7">
        <v>25</v>
      </c>
      <c r="B36" s="10" t="s">
        <v>213</v>
      </c>
      <c r="C36" s="10">
        <v>2</v>
      </c>
      <c r="D36" s="10">
        <v>184344500</v>
      </c>
      <c r="E36" s="104">
        <v>184422660</v>
      </c>
      <c r="F36" s="33" t="s">
        <v>626</v>
      </c>
      <c r="G36" s="107">
        <v>4</v>
      </c>
      <c r="H36" s="10">
        <v>78160</v>
      </c>
      <c r="I36" s="24">
        <v>4.7169811320754715E-3</v>
      </c>
      <c r="J36" s="10">
        <v>0</v>
      </c>
      <c r="K36" s="10">
        <v>1</v>
      </c>
      <c r="L36" s="24" t="s">
        <v>195</v>
      </c>
      <c r="M36" s="29" t="s">
        <v>297</v>
      </c>
      <c r="N36" s="29" t="s">
        <v>226</v>
      </c>
      <c r="O36" s="29" t="s">
        <v>226</v>
      </c>
      <c r="P36" s="29" t="s">
        <v>19</v>
      </c>
      <c r="Q36" s="29" t="s">
        <v>12</v>
      </c>
      <c r="R36" s="29" t="s">
        <v>196</v>
      </c>
      <c r="S36" s="10">
        <v>55</v>
      </c>
      <c r="T36" s="30">
        <v>16.66667</v>
      </c>
      <c r="U36" s="10">
        <v>1.51</v>
      </c>
      <c r="V36" s="10">
        <v>65</v>
      </c>
    </row>
    <row r="37" spans="1:22" ht="20.100000000000001" customHeight="1" x14ac:dyDescent="0.3">
      <c r="A37" s="7">
        <v>26</v>
      </c>
      <c r="B37" s="10" t="s">
        <v>289</v>
      </c>
      <c r="C37" s="10" t="s">
        <v>289</v>
      </c>
      <c r="D37" s="10" t="s">
        <v>289</v>
      </c>
      <c r="E37" s="104" t="s">
        <v>289</v>
      </c>
      <c r="F37" s="111"/>
      <c r="G37" s="107" t="s">
        <v>289</v>
      </c>
      <c r="H37" s="10" t="s">
        <v>289</v>
      </c>
      <c r="I37" s="10" t="s">
        <v>289</v>
      </c>
      <c r="J37" s="10" t="s">
        <v>289</v>
      </c>
      <c r="K37" s="10" t="s">
        <v>289</v>
      </c>
      <c r="L37" s="10" t="s">
        <v>289</v>
      </c>
      <c r="M37" s="7" t="s">
        <v>197</v>
      </c>
      <c r="N37" s="29" t="s">
        <v>289</v>
      </c>
      <c r="O37" s="29" t="s">
        <v>289</v>
      </c>
      <c r="P37" s="29" t="s">
        <v>17</v>
      </c>
      <c r="Q37" s="29" t="s">
        <v>12</v>
      </c>
      <c r="R37" s="29" t="s">
        <v>15</v>
      </c>
      <c r="S37" s="10">
        <v>50</v>
      </c>
      <c r="T37" s="30">
        <v>3.5</v>
      </c>
      <c r="U37" s="10">
        <v>0.96</v>
      </c>
      <c r="V37" s="10">
        <v>12.5</v>
      </c>
    </row>
    <row r="38" spans="1:22" ht="20.100000000000001" customHeight="1" x14ac:dyDescent="0.3">
      <c r="A38" s="7">
        <v>27</v>
      </c>
      <c r="B38" s="10" t="s">
        <v>213</v>
      </c>
      <c r="C38" s="10">
        <v>5</v>
      </c>
      <c r="D38" s="10">
        <v>60992461</v>
      </c>
      <c r="E38" s="104">
        <v>61073208</v>
      </c>
      <c r="F38" s="33" t="s">
        <v>627</v>
      </c>
      <c r="G38" s="107">
        <v>1</v>
      </c>
      <c r="H38" s="10">
        <v>80747</v>
      </c>
      <c r="I38" s="24">
        <v>4.7169811320754715E-3</v>
      </c>
      <c r="J38" s="10">
        <v>0</v>
      </c>
      <c r="K38" s="10">
        <v>1</v>
      </c>
      <c r="L38" s="24" t="s">
        <v>195</v>
      </c>
      <c r="M38" s="29" t="s">
        <v>297</v>
      </c>
      <c r="N38" s="31" t="s">
        <v>406</v>
      </c>
      <c r="O38" s="29" t="s">
        <v>226</v>
      </c>
      <c r="P38" s="29" t="s">
        <v>20</v>
      </c>
      <c r="Q38" s="29" t="s">
        <v>12</v>
      </c>
      <c r="R38" s="29" t="s">
        <v>15</v>
      </c>
      <c r="S38" s="10">
        <v>50</v>
      </c>
      <c r="T38" s="30">
        <v>3.6666669999999999</v>
      </c>
      <c r="U38" s="10">
        <v>0.94</v>
      </c>
      <c r="V38" s="10">
        <v>14</v>
      </c>
    </row>
    <row r="39" spans="1:22" ht="20.100000000000001" customHeight="1" x14ac:dyDescent="0.3">
      <c r="A39" s="7">
        <v>28</v>
      </c>
      <c r="B39" s="10" t="s">
        <v>289</v>
      </c>
      <c r="C39" s="10" t="s">
        <v>289</v>
      </c>
      <c r="D39" s="10" t="s">
        <v>289</v>
      </c>
      <c r="E39" s="104" t="s">
        <v>289</v>
      </c>
      <c r="F39" s="111"/>
      <c r="G39" s="107" t="s">
        <v>289</v>
      </c>
      <c r="H39" s="10" t="s">
        <v>289</v>
      </c>
      <c r="I39" s="10" t="s">
        <v>289</v>
      </c>
      <c r="J39" s="10" t="s">
        <v>289</v>
      </c>
      <c r="K39" s="10" t="s">
        <v>289</v>
      </c>
      <c r="L39" s="10" t="s">
        <v>289</v>
      </c>
      <c r="M39" s="7" t="s">
        <v>197</v>
      </c>
      <c r="N39" s="29" t="s">
        <v>289</v>
      </c>
      <c r="O39" s="29" t="s">
        <v>289</v>
      </c>
      <c r="P39" s="29" t="s">
        <v>125</v>
      </c>
      <c r="Q39" s="29" t="s">
        <v>13</v>
      </c>
      <c r="R39" s="29" t="s">
        <v>15</v>
      </c>
      <c r="S39" s="10">
        <v>49</v>
      </c>
      <c r="T39" s="30">
        <v>5.75</v>
      </c>
      <c r="U39" s="10">
        <v>2.0499999999999998</v>
      </c>
      <c r="V39" s="10">
        <v>15</v>
      </c>
    </row>
    <row r="40" spans="1:22" ht="20.100000000000001" customHeight="1" x14ac:dyDescent="0.3">
      <c r="A40" s="7">
        <v>29</v>
      </c>
      <c r="B40" s="10" t="s">
        <v>214</v>
      </c>
      <c r="C40" s="10">
        <v>2</v>
      </c>
      <c r="D40" s="10">
        <v>10355848</v>
      </c>
      <c r="E40" s="104">
        <v>10437519</v>
      </c>
      <c r="F40" s="33" t="s">
        <v>628</v>
      </c>
      <c r="G40" s="107">
        <v>1</v>
      </c>
      <c r="H40" s="10">
        <v>81671</v>
      </c>
      <c r="I40" s="24">
        <v>4.7169811320754715E-3</v>
      </c>
      <c r="J40" s="10">
        <v>0</v>
      </c>
      <c r="K40" s="10">
        <v>1</v>
      </c>
      <c r="L40" s="24" t="s">
        <v>196</v>
      </c>
      <c r="M40" s="29" t="s">
        <v>297</v>
      </c>
      <c r="N40" s="29" t="s">
        <v>226</v>
      </c>
      <c r="O40" s="29" t="s">
        <v>226</v>
      </c>
      <c r="P40" s="29" t="s">
        <v>21</v>
      </c>
      <c r="Q40" s="29" t="s">
        <v>12</v>
      </c>
      <c r="R40" s="29" t="s">
        <v>195</v>
      </c>
      <c r="S40" s="10">
        <v>52</v>
      </c>
      <c r="T40" s="30">
        <v>5.5833329999999997</v>
      </c>
      <c r="U40" s="10">
        <v>1.18</v>
      </c>
      <c r="V40" s="10">
        <v>20</v>
      </c>
    </row>
    <row r="41" spans="1:22" ht="20.100000000000001" customHeight="1" x14ac:dyDescent="0.3">
      <c r="A41" s="7">
        <v>30</v>
      </c>
      <c r="B41" s="10" t="s">
        <v>214</v>
      </c>
      <c r="C41" s="10">
        <v>7</v>
      </c>
      <c r="D41" s="10">
        <v>71264515</v>
      </c>
      <c r="E41" s="104">
        <v>71558892</v>
      </c>
      <c r="F41" s="33" t="s">
        <v>629</v>
      </c>
      <c r="G41" s="107">
        <v>3</v>
      </c>
      <c r="H41" s="10">
        <v>294377</v>
      </c>
      <c r="I41" s="24">
        <v>4.7169811320754715E-3</v>
      </c>
      <c r="J41" s="10">
        <v>0</v>
      </c>
      <c r="K41" s="10">
        <v>1</v>
      </c>
      <c r="L41" s="24" t="s">
        <v>195</v>
      </c>
      <c r="M41" s="29" t="s">
        <v>297</v>
      </c>
      <c r="N41" s="29" t="s">
        <v>226</v>
      </c>
      <c r="O41" s="29" t="s">
        <v>226</v>
      </c>
      <c r="P41" s="33" t="s">
        <v>126</v>
      </c>
      <c r="Q41" s="29" t="s">
        <v>12</v>
      </c>
      <c r="R41" s="29" t="s">
        <v>196</v>
      </c>
      <c r="S41" s="10">
        <v>42</v>
      </c>
      <c r="T41" s="30">
        <v>0.66666700000000001</v>
      </c>
      <c r="U41" s="10">
        <v>0.65</v>
      </c>
      <c r="V41" s="10">
        <v>7</v>
      </c>
    </row>
    <row r="42" spans="1:22" ht="20.100000000000001" customHeight="1" x14ac:dyDescent="0.3">
      <c r="A42" s="7">
        <v>31</v>
      </c>
      <c r="B42" s="10" t="s">
        <v>214</v>
      </c>
      <c r="C42" s="10">
        <v>22</v>
      </c>
      <c r="D42" s="10">
        <v>42726714</v>
      </c>
      <c r="E42" s="104">
        <v>43490974</v>
      </c>
      <c r="F42" s="33" t="s">
        <v>630</v>
      </c>
      <c r="G42" s="107">
        <v>23</v>
      </c>
      <c r="H42" s="10">
        <v>764260</v>
      </c>
      <c r="I42" s="24">
        <v>4.7169811320754715E-3</v>
      </c>
      <c r="J42" s="10">
        <v>0</v>
      </c>
      <c r="K42" s="10">
        <v>1</v>
      </c>
      <c r="L42" s="24" t="s">
        <v>195</v>
      </c>
      <c r="M42" s="29" t="s">
        <v>297</v>
      </c>
      <c r="N42" s="29" t="s">
        <v>226</v>
      </c>
      <c r="O42" s="29" t="s">
        <v>226</v>
      </c>
      <c r="P42" s="29" t="s">
        <v>180</v>
      </c>
      <c r="Q42" s="29" t="s">
        <v>13</v>
      </c>
      <c r="R42" s="29" t="s">
        <v>15</v>
      </c>
      <c r="S42" s="10">
        <v>40</v>
      </c>
      <c r="T42" s="30">
        <v>1</v>
      </c>
      <c r="U42" s="10">
        <v>0.89</v>
      </c>
      <c r="V42" s="10">
        <v>10</v>
      </c>
    </row>
    <row r="43" spans="1:22" ht="20.100000000000001" customHeight="1" x14ac:dyDescent="0.3">
      <c r="A43" s="7">
        <v>32</v>
      </c>
      <c r="B43" s="10" t="s">
        <v>289</v>
      </c>
      <c r="C43" s="10" t="s">
        <v>289</v>
      </c>
      <c r="D43" s="10" t="s">
        <v>289</v>
      </c>
      <c r="E43" s="104" t="s">
        <v>289</v>
      </c>
      <c r="F43" s="111"/>
      <c r="G43" s="107" t="s">
        <v>289</v>
      </c>
      <c r="H43" s="10" t="s">
        <v>289</v>
      </c>
      <c r="I43" s="10" t="s">
        <v>289</v>
      </c>
      <c r="J43" s="10" t="s">
        <v>289</v>
      </c>
      <c r="K43" s="10" t="s">
        <v>289</v>
      </c>
      <c r="L43" s="10" t="s">
        <v>289</v>
      </c>
      <c r="M43" s="7" t="s">
        <v>197</v>
      </c>
      <c r="N43" s="29" t="s">
        <v>289</v>
      </c>
      <c r="O43" s="29" t="s">
        <v>289</v>
      </c>
      <c r="P43" s="29" t="s">
        <v>22</v>
      </c>
      <c r="Q43" s="29" t="s">
        <v>12</v>
      </c>
      <c r="R43" s="29" t="s">
        <v>195</v>
      </c>
      <c r="S43" s="10">
        <v>55</v>
      </c>
      <c r="T43" s="30">
        <v>12.41667</v>
      </c>
      <c r="U43" s="10">
        <v>1.62</v>
      </c>
      <c r="V43" s="10">
        <v>54</v>
      </c>
    </row>
    <row r="44" spans="1:22" ht="20.100000000000001" customHeight="1" x14ac:dyDescent="0.3">
      <c r="A44" s="7">
        <v>33</v>
      </c>
      <c r="B44" s="10" t="s">
        <v>213</v>
      </c>
      <c r="C44" s="10">
        <v>6</v>
      </c>
      <c r="D44" s="10">
        <v>15222284</v>
      </c>
      <c r="E44" s="104">
        <v>15252781</v>
      </c>
      <c r="F44" s="33" t="s">
        <v>631</v>
      </c>
      <c r="G44" s="107">
        <v>3</v>
      </c>
      <c r="H44" s="10">
        <v>30497</v>
      </c>
      <c r="I44" s="24">
        <v>4.7169811320754715E-3</v>
      </c>
      <c r="J44" s="10">
        <v>0</v>
      </c>
      <c r="K44" s="10">
        <v>1</v>
      </c>
      <c r="L44" s="24" t="s">
        <v>195</v>
      </c>
      <c r="M44" s="29" t="s">
        <v>297</v>
      </c>
      <c r="N44" s="29" t="s">
        <v>226</v>
      </c>
      <c r="O44" s="29" t="s">
        <v>226</v>
      </c>
      <c r="P44" s="29" t="s">
        <v>164</v>
      </c>
      <c r="Q44" s="29" t="s">
        <v>13</v>
      </c>
      <c r="R44" s="29" t="s">
        <v>196</v>
      </c>
      <c r="S44" s="10">
        <v>50</v>
      </c>
      <c r="T44" s="30">
        <v>5.4166670000000003</v>
      </c>
      <c r="U44" s="10">
        <v>1.01</v>
      </c>
      <c r="V44" s="10">
        <v>16</v>
      </c>
    </row>
    <row r="45" spans="1:22" ht="20.100000000000001" customHeight="1" x14ac:dyDescent="0.3">
      <c r="A45" s="7">
        <v>34</v>
      </c>
      <c r="B45" s="10" t="s">
        <v>214</v>
      </c>
      <c r="C45" s="10">
        <v>8</v>
      </c>
      <c r="D45" s="10">
        <v>85448064</v>
      </c>
      <c r="E45" s="104">
        <v>85828993</v>
      </c>
      <c r="F45" s="33" t="s">
        <v>632</v>
      </c>
      <c r="G45" s="107">
        <v>18</v>
      </c>
      <c r="H45" s="10">
        <v>380929</v>
      </c>
      <c r="I45" s="10">
        <v>9.433962264150943E-3</v>
      </c>
      <c r="J45" s="10">
        <v>0</v>
      </c>
      <c r="K45" s="10">
        <v>1</v>
      </c>
      <c r="L45" s="24" t="s">
        <v>195</v>
      </c>
      <c r="M45" s="29" t="s">
        <v>297</v>
      </c>
      <c r="N45" s="29" t="s">
        <v>291</v>
      </c>
      <c r="O45" s="29" t="s">
        <v>226</v>
      </c>
      <c r="P45" s="29" t="s">
        <v>127</v>
      </c>
      <c r="Q45" s="29" t="s">
        <v>13</v>
      </c>
      <c r="R45" s="29" t="s">
        <v>15</v>
      </c>
      <c r="S45" s="10">
        <v>46</v>
      </c>
      <c r="T45" s="30">
        <v>3.0833330000000001</v>
      </c>
      <c r="U45" s="10">
        <v>0.94</v>
      </c>
      <c r="V45" s="10">
        <v>13</v>
      </c>
    </row>
    <row r="46" spans="1:22" ht="20.100000000000001" customHeight="1" x14ac:dyDescent="0.3">
      <c r="A46" s="7">
        <v>35</v>
      </c>
      <c r="B46" s="25" t="s">
        <v>213</v>
      </c>
      <c r="C46" s="26">
        <v>15</v>
      </c>
      <c r="D46" s="24">
        <v>22777709</v>
      </c>
      <c r="E46" s="103">
        <v>28736935</v>
      </c>
      <c r="F46" s="33" t="s">
        <v>606</v>
      </c>
      <c r="G46" s="106">
        <v>181</v>
      </c>
      <c r="H46" s="24">
        <v>5959227</v>
      </c>
      <c r="I46" s="24">
        <v>1.4150943396226415E-2</v>
      </c>
      <c r="J46" s="24">
        <v>0</v>
      </c>
      <c r="K46" s="24">
        <v>1</v>
      </c>
      <c r="L46" s="24" t="s">
        <v>195</v>
      </c>
      <c r="M46" s="8" t="s">
        <v>205</v>
      </c>
      <c r="N46" s="9" t="s">
        <v>371</v>
      </c>
      <c r="O46" s="28" t="s">
        <v>370</v>
      </c>
      <c r="P46" s="7" t="s">
        <v>2</v>
      </c>
      <c r="Q46" s="29" t="s">
        <v>13</v>
      </c>
      <c r="R46" s="29" t="s">
        <v>15</v>
      </c>
      <c r="S46" s="10">
        <v>42</v>
      </c>
      <c r="T46" s="30">
        <v>1.25</v>
      </c>
      <c r="U46" s="10">
        <v>0.75</v>
      </c>
      <c r="V46" s="10">
        <v>6</v>
      </c>
    </row>
    <row r="47" spans="1:22" ht="20.100000000000001" customHeight="1" x14ac:dyDescent="0.3">
      <c r="A47" s="7">
        <v>36</v>
      </c>
      <c r="B47" s="10" t="s">
        <v>289</v>
      </c>
      <c r="C47" s="10" t="s">
        <v>289</v>
      </c>
      <c r="D47" s="10" t="s">
        <v>289</v>
      </c>
      <c r="E47" s="104" t="s">
        <v>289</v>
      </c>
      <c r="F47" s="111"/>
      <c r="G47" s="107" t="s">
        <v>289</v>
      </c>
      <c r="H47" s="10" t="s">
        <v>289</v>
      </c>
      <c r="I47" s="10" t="s">
        <v>289</v>
      </c>
      <c r="J47" s="10" t="s">
        <v>289</v>
      </c>
      <c r="K47" s="10" t="s">
        <v>289</v>
      </c>
      <c r="L47" s="10" t="s">
        <v>289</v>
      </c>
      <c r="M47" s="7" t="s">
        <v>197</v>
      </c>
      <c r="N47" s="29" t="s">
        <v>289</v>
      </c>
      <c r="O47" s="29" t="s">
        <v>289</v>
      </c>
      <c r="P47" s="33" t="s">
        <v>128</v>
      </c>
      <c r="Q47" s="29" t="s">
        <v>12</v>
      </c>
      <c r="R47" s="29" t="s">
        <v>195</v>
      </c>
      <c r="S47" s="10">
        <v>42</v>
      </c>
      <c r="T47" s="30">
        <v>0.91666700000000001</v>
      </c>
      <c r="U47" s="10">
        <v>0.72</v>
      </c>
      <c r="V47" s="10">
        <v>8</v>
      </c>
    </row>
    <row r="48" spans="1:22" ht="20.100000000000001" customHeight="1" x14ac:dyDescent="0.3">
      <c r="A48" s="7">
        <v>37</v>
      </c>
      <c r="B48" s="10" t="s">
        <v>289</v>
      </c>
      <c r="C48" s="10" t="s">
        <v>289</v>
      </c>
      <c r="D48" s="10" t="s">
        <v>289</v>
      </c>
      <c r="E48" s="104" t="s">
        <v>289</v>
      </c>
      <c r="F48" s="111"/>
      <c r="G48" s="107" t="s">
        <v>289</v>
      </c>
      <c r="H48" s="10" t="s">
        <v>289</v>
      </c>
      <c r="I48" s="10" t="s">
        <v>289</v>
      </c>
      <c r="J48" s="10" t="s">
        <v>289</v>
      </c>
      <c r="K48" s="10" t="s">
        <v>289</v>
      </c>
      <c r="L48" s="10" t="s">
        <v>289</v>
      </c>
      <c r="M48" s="7" t="s">
        <v>197</v>
      </c>
      <c r="N48" s="29" t="s">
        <v>289</v>
      </c>
      <c r="O48" s="29" t="s">
        <v>289</v>
      </c>
      <c r="P48" s="29" t="s">
        <v>24</v>
      </c>
      <c r="Q48" s="29" t="s">
        <v>12</v>
      </c>
      <c r="R48" s="29" t="s">
        <v>15</v>
      </c>
      <c r="S48" s="10">
        <v>51</v>
      </c>
      <c r="T48" s="30">
        <v>3.6666669999999999</v>
      </c>
      <c r="U48" s="10">
        <v>0.97</v>
      </c>
      <c r="V48" s="10">
        <v>15</v>
      </c>
    </row>
    <row r="49" spans="1:22" ht="20.100000000000001" customHeight="1" x14ac:dyDescent="0.3">
      <c r="A49" s="7">
        <v>38</v>
      </c>
      <c r="B49" s="10" t="s">
        <v>289</v>
      </c>
      <c r="C49" s="10" t="s">
        <v>289</v>
      </c>
      <c r="D49" s="10" t="s">
        <v>289</v>
      </c>
      <c r="E49" s="104" t="s">
        <v>289</v>
      </c>
      <c r="F49" s="111"/>
      <c r="G49" s="107" t="s">
        <v>289</v>
      </c>
      <c r="H49" s="10" t="s">
        <v>289</v>
      </c>
      <c r="I49" s="10" t="s">
        <v>289</v>
      </c>
      <c r="J49" s="10" t="s">
        <v>289</v>
      </c>
      <c r="K49" s="10" t="s">
        <v>289</v>
      </c>
      <c r="L49" s="10" t="s">
        <v>289</v>
      </c>
      <c r="M49" s="7" t="s">
        <v>197</v>
      </c>
      <c r="N49" s="29" t="s">
        <v>289</v>
      </c>
      <c r="O49" s="29" t="s">
        <v>289</v>
      </c>
      <c r="P49" s="29" t="s">
        <v>3</v>
      </c>
      <c r="Q49" s="29" t="s">
        <v>12</v>
      </c>
      <c r="R49" s="29" t="s">
        <v>15</v>
      </c>
      <c r="S49" s="10">
        <v>46</v>
      </c>
      <c r="T49" s="30">
        <v>2</v>
      </c>
      <c r="U49" s="10">
        <v>0.82</v>
      </c>
      <c r="V49" s="10">
        <v>13</v>
      </c>
    </row>
    <row r="50" spans="1:22" ht="20.100000000000001" customHeight="1" x14ac:dyDescent="0.3">
      <c r="A50" s="7">
        <v>39</v>
      </c>
      <c r="B50" s="10" t="s">
        <v>289</v>
      </c>
      <c r="C50" s="10" t="s">
        <v>289</v>
      </c>
      <c r="D50" s="10" t="s">
        <v>289</v>
      </c>
      <c r="E50" s="104" t="s">
        <v>289</v>
      </c>
      <c r="F50" s="111"/>
      <c r="G50" s="107" t="s">
        <v>289</v>
      </c>
      <c r="H50" s="10" t="s">
        <v>289</v>
      </c>
      <c r="I50" s="10" t="s">
        <v>289</v>
      </c>
      <c r="J50" s="10" t="s">
        <v>289</v>
      </c>
      <c r="K50" s="10" t="s">
        <v>289</v>
      </c>
      <c r="L50" s="10" t="s">
        <v>289</v>
      </c>
      <c r="M50" s="7" t="s">
        <v>197</v>
      </c>
      <c r="N50" s="29" t="s">
        <v>289</v>
      </c>
      <c r="O50" s="29" t="s">
        <v>289</v>
      </c>
      <c r="P50" s="29" t="s">
        <v>25</v>
      </c>
      <c r="Q50" s="29" t="s">
        <v>12</v>
      </c>
      <c r="R50" s="29" t="s">
        <v>15</v>
      </c>
      <c r="S50" s="10">
        <v>52</v>
      </c>
      <c r="T50" s="30">
        <v>3.25</v>
      </c>
      <c r="U50" s="10">
        <v>1</v>
      </c>
      <c r="V50" s="10">
        <v>20</v>
      </c>
    </row>
    <row r="51" spans="1:22" ht="20.100000000000001" customHeight="1" x14ac:dyDescent="0.3">
      <c r="A51" s="7">
        <v>40</v>
      </c>
      <c r="B51" s="25" t="s">
        <v>217</v>
      </c>
      <c r="C51" s="26">
        <v>17</v>
      </c>
      <c r="D51" s="24">
        <v>16858825</v>
      </c>
      <c r="E51" s="103">
        <v>20387706</v>
      </c>
      <c r="F51" s="33" t="s">
        <v>607</v>
      </c>
      <c r="G51" s="106">
        <v>136</v>
      </c>
      <c r="H51" s="24">
        <v>3528882</v>
      </c>
      <c r="I51" s="24">
        <f>1/212</f>
        <v>4.7169811320754715E-3</v>
      </c>
      <c r="J51" s="24">
        <v>0</v>
      </c>
      <c r="K51" s="24">
        <v>1</v>
      </c>
      <c r="L51" s="24" t="s">
        <v>195</v>
      </c>
      <c r="M51" s="8" t="s">
        <v>205</v>
      </c>
      <c r="N51" s="9" t="s">
        <v>372</v>
      </c>
      <c r="O51" s="28" t="s">
        <v>373</v>
      </c>
      <c r="P51" s="8" t="s">
        <v>4</v>
      </c>
      <c r="Q51" s="29" t="s">
        <v>13</v>
      </c>
      <c r="R51" s="29" t="s">
        <v>195</v>
      </c>
      <c r="S51" s="10">
        <v>50</v>
      </c>
      <c r="T51" s="30">
        <v>5.6666670000000003</v>
      </c>
      <c r="U51" s="10">
        <v>1.01</v>
      </c>
      <c r="V51" s="10">
        <v>18</v>
      </c>
    </row>
    <row r="52" spans="1:22" ht="20.100000000000001" customHeight="1" x14ac:dyDescent="0.3">
      <c r="A52" s="7">
        <v>41</v>
      </c>
      <c r="B52" s="10" t="s">
        <v>214</v>
      </c>
      <c r="C52" s="10">
        <v>9</v>
      </c>
      <c r="D52" s="10">
        <v>136667939</v>
      </c>
      <c r="E52" s="104">
        <v>136857173</v>
      </c>
      <c r="F52" s="33" t="s">
        <v>633</v>
      </c>
      <c r="G52" s="107">
        <v>25</v>
      </c>
      <c r="H52" s="10">
        <v>189234</v>
      </c>
      <c r="I52" s="24">
        <v>4.7169811320754715E-3</v>
      </c>
      <c r="J52" s="10">
        <v>0</v>
      </c>
      <c r="K52" s="10">
        <v>2</v>
      </c>
      <c r="L52" s="24" t="s">
        <v>196</v>
      </c>
      <c r="M52" s="29" t="s">
        <v>297</v>
      </c>
      <c r="N52" s="31" t="s">
        <v>407</v>
      </c>
      <c r="O52" s="29" t="s">
        <v>226</v>
      </c>
      <c r="P52" s="29" t="s">
        <v>118</v>
      </c>
      <c r="Q52" s="29" t="s">
        <v>13</v>
      </c>
      <c r="R52" s="29" t="s">
        <v>15</v>
      </c>
      <c r="S52" s="10">
        <v>51</v>
      </c>
      <c r="T52" s="30">
        <v>3.0833330000000001</v>
      </c>
      <c r="U52" s="10">
        <v>0.94</v>
      </c>
      <c r="V52" s="10">
        <v>15</v>
      </c>
    </row>
    <row r="53" spans="1:22" ht="20.100000000000001" customHeight="1" x14ac:dyDescent="0.3">
      <c r="A53" s="7">
        <v>41</v>
      </c>
      <c r="B53" s="10" t="s">
        <v>214</v>
      </c>
      <c r="C53" s="10">
        <v>12</v>
      </c>
      <c r="D53" s="10">
        <v>11314658</v>
      </c>
      <c r="E53" s="104">
        <v>11383755</v>
      </c>
      <c r="F53" s="33" t="s">
        <v>634</v>
      </c>
      <c r="G53" s="107">
        <v>1</v>
      </c>
      <c r="H53" s="10">
        <v>69097</v>
      </c>
      <c r="I53" s="24">
        <v>4.7169811320754715E-3</v>
      </c>
      <c r="J53" s="10">
        <v>2.06419651150789E-4</v>
      </c>
      <c r="K53" s="10">
        <v>2</v>
      </c>
      <c r="L53" s="24" t="s">
        <v>195</v>
      </c>
      <c r="M53" s="29" t="s">
        <v>297</v>
      </c>
      <c r="N53" s="29" t="s">
        <v>226</v>
      </c>
      <c r="O53" s="29" t="s">
        <v>226</v>
      </c>
      <c r="P53" s="29" t="s">
        <v>118</v>
      </c>
      <c r="Q53" s="29" t="s">
        <v>13</v>
      </c>
      <c r="R53" s="29" t="s">
        <v>15</v>
      </c>
      <c r="S53" s="10">
        <v>51</v>
      </c>
      <c r="T53" s="30">
        <v>3.0833330000000001</v>
      </c>
      <c r="U53" s="10">
        <v>0.94</v>
      </c>
      <c r="V53" s="10">
        <v>15</v>
      </c>
    </row>
    <row r="54" spans="1:22" ht="20.100000000000001" customHeight="1" x14ac:dyDescent="0.3">
      <c r="A54" s="7">
        <v>42</v>
      </c>
      <c r="B54" s="10" t="s">
        <v>214</v>
      </c>
      <c r="C54" s="10">
        <v>3</v>
      </c>
      <c r="D54" s="10">
        <v>1145826</v>
      </c>
      <c r="E54" s="104">
        <v>1486463</v>
      </c>
      <c r="F54" s="33" t="s">
        <v>635</v>
      </c>
      <c r="G54" s="107">
        <v>4</v>
      </c>
      <c r="H54" s="10">
        <v>340637</v>
      </c>
      <c r="I54" s="10">
        <v>1.4150943396226415E-2</v>
      </c>
      <c r="J54" s="10">
        <v>2.06419651150789E-4</v>
      </c>
      <c r="K54" s="10">
        <v>1</v>
      </c>
      <c r="L54" s="24" t="s">
        <v>196</v>
      </c>
      <c r="M54" s="29" t="s">
        <v>297</v>
      </c>
      <c r="N54" s="29" t="s">
        <v>226</v>
      </c>
      <c r="O54" s="29" t="s">
        <v>226</v>
      </c>
      <c r="P54" s="29" t="s">
        <v>141</v>
      </c>
      <c r="Q54" s="29" t="s">
        <v>13</v>
      </c>
      <c r="R54" s="29" t="s">
        <v>196</v>
      </c>
      <c r="S54" s="10">
        <v>46</v>
      </c>
      <c r="T54" s="30">
        <v>3.3333330000000001</v>
      </c>
      <c r="U54" s="10">
        <v>0.93</v>
      </c>
      <c r="V54" s="10">
        <v>14</v>
      </c>
    </row>
    <row r="55" spans="1:22" ht="20.100000000000001" customHeight="1" x14ac:dyDescent="0.3">
      <c r="A55" s="7">
        <v>43</v>
      </c>
      <c r="B55" s="10" t="s">
        <v>214</v>
      </c>
      <c r="C55" s="10">
        <v>3</v>
      </c>
      <c r="D55" s="10">
        <v>1145826</v>
      </c>
      <c r="E55" s="104">
        <v>1470903</v>
      </c>
      <c r="F55" s="33" t="s">
        <v>636</v>
      </c>
      <c r="G55" s="107">
        <v>4</v>
      </c>
      <c r="H55" s="10">
        <v>325077</v>
      </c>
      <c r="I55" s="10">
        <v>1.4150943396226415E-2</v>
      </c>
      <c r="J55" s="10">
        <v>2.06419651150789E-4</v>
      </c>
      <c r="K55" s="10">
        <v>1</v>
      </c>
      <c r="L55" s="24" t="s">
        <v>196</v>
      </c>
      <c r="M55" s="29" t="s">
        <v>297</v>
      </c>
      <c r="N55" s="29" t="s">
        <v>226</v>
      </c>
      <c r="O55" s="29" t="s">
        <v>226</v>
      </c>
      <c r="P55" s="29" t="s">
        <v>142</v>
      </c>
      <c r="Q55" s="29" t="s">
        <v>13</v>
      </c>
      <c r="R55" s="29" t="s">
        <v>196</v>
      </c>
      <c r="S55" s="10">
        <v>48</v>
      </c>
      <c r="T55" s="30">
        <v>9.6666670000000003</v>
      </c>
      <c r="U55" s="10">
        <v>1.28</v>
      </c>
      <c r="V55" s="10">
        <v>18</v>
      </c>
    </row>
    <row r="56" spans="1:22" ht="20.100000000000001" customHeight="1" x14ac:dyDescent="0.3">
      <c r="A56" s="7">
        <v>44</v>
      </c>
      <c r="B56" s="10" t="s">
        <v>214</v>
      </c>
      <c r="C56" s="10">
        <v>2</v>
      </c>
      <c r="D56" s="10">
        <v>110083870</v>
      </c>
      <c r="E56" s="104">
        <v>110205042</v>
      </c>
      <c r="F56" s="33" t="s">
        <v>637</v>
      </c>
      <c r="G56" s="107">
        <v>4</v>
      </c>
      <c r="H56" s="10">
        <v>129655</v>
      </c>
      <c r="I56" s="10">
        <v>9.433962264150943E-3</v>
      </c>
      <c r="J56" s="10">
        <v>2.3738259882340801E-3</v>
      </c>
      <c r="K56" s="10">
        <v>2</v>
      </c>
      <c r="L56" s="24" t="s">
        <v>195</v>
      </c>
      <c r="M56" s="29" t="s">
        <v>307</v>
      </c>
      <c r="N56" s="31" t="s">
        <v>308</v>
      </c>
      <c r="O56" s="29" t="s">
        <v>226</v>
      </c>
      <c r="P56" s="29" t="s">
        <v>26</v>
      </c>
      <c r="Q56" s="29" t="s">
        <v>12</v>
      </c>
      <c r="R56" s="29" t="s">
        <v>15</v>
      </c>
      <c r="S56" s="10">
        <v>50</v>
      </c>
      <c r="T56" s="30">
        <v>8.6666670000000003</v>
      </c>
      <c r="U56" s="10">
        <v>1.45</v>
      </c>
      <c r="V56" s="10">
        <v>45</v>
      </c>
    </row>
    <row r="57" spans="1:22" ht="20.100000000000001" customHeight="1" x14ac:dyDescent="0.3">
      <c r="A57" s="7">
        <v>44</v>
      </c>
      <c r="B57" s="10" t="s">
        <v>214</v>
      </c>
      <c r="C57" s="10">
        <v>16</v>
      </c>
      <c r="D57" s="10">
        <v>84012885</v>
      </c>
      <c r="E57" s="104">
        <v>84084254</v>
      </c>
      <c r="F57" s="33" t="s">
        <v>638</v>
      </c>
      <c r="G57" s="107">
        <v>3</v>
      </c>
      <c r="H57" s="10">
        <v>71369</v>
      </c>
      <c r="I57" s="10">
        <v>9.433962264150943E-3</v>
      </c>
      <c r="J57" s="10">
        <v>0</v>
      </c>
      <c r="K57" s="10">
        <v>2</v>
      </c>
      <c r="L57" s="24" t="s">
        <v>196</v>
      </c>
      <c r="M57" s="29" t="s">
        <v>297</v>
      </c>
      <c r="N57" s="29" t="s">
        <v>226</v>
      </c>
      <c r="O57" s="29" t="s">
        <v>226</v>
      </c>
      <c r="P57" s="29" t="s">
        <v>26</v>
      </c>
      <c r="Q57" s="29" t="s">
        <v>12</v>
      </c>
      <c r="R57" s="29" t="s">
        <v>15</v>
      </c>
      <c r="S57" s="10">
        <v>50</v>
      </c>
      <c r="T57" s="30">
        <v>8.6666670000000003</v>
      </c>
      <c r="U57" s="10">
        <v>1.45</v>
      </c>
      <c r="V57" s="10">
        <v>45</v>
      </c>
    </row>
    <row r="58" spans="1:22" ht="20.100000000000001" customHeight="1" x14ac:dyDescent="0.3">
      <c r="A58" s="7">
        <v>45</v>
      </c>
      <c r="B58" s="10" t="s">
        <v>213</v>
      </c>
      <c r="C58" s="10">
        <v>6</v>
      </c>
      <c r="D58" s="10">
        <v>162211857</v>
      </c>
      <c r="E58" s="104">
        <v>162273087</v>
      </c>
      <c r="F58" s="33" t="s">
        <v>639</v>
      </c>
      <c r="G58" s="107">
        <v>2</v>
      </c>
      <c r="H58" s="10">
        <v>61230</v>
      </c>
      <c r="I58" s="24">
        <v>4.7169811320754715E-3</v>
      </c>
      <c r="J58" s="10">
        <v>1.03209825575394E-4</v>
      </c>
      <c r="K58" s="10">
        <v>3</v>
      </c>
      <c r="L58" s="24" t="s">
        <v>196</v>
      </c>
      <c r="M58" s="29" t="s">
        <v>297</v>
      </c>
      <c r="N58" s="29" t="s">
        <v>226</v>
      </c>
      <c r="O58" s="29" t="s">
        <v>226</v>
      </c>
      <c r="P58" s="29" t="s">
        <v>27</v>
      </c>
      <c r="Q58" s="29" t="s">
        <v>12</v>
      </c>
      <c r="R58" s="29" t="s">
        <v>195</v>
      </c>
      <c r="S58" s="10">
        <v>51</v>
      </c>
      <c r="T58" s="30">
        <v>1.8333330000000001</v>
      </c>
      <c r="U58" s="10">
        <v>0.84</v>
      </c>
      <c r="V58" s="10">
        <v>12</v>
      </c>
    </row>
    <row r="59" spans="1:22" ht="20.100000000000001" customHeight="1" x14ac:dyDescent="0.3">
      <c r="A59" s="7">
        <v>45</v>
      </c>
      <c r="B59" s="10" t="s">
        <v>213</v>
      </c>
      <c r="C59" s="10">
        <v>7</v>
      </c>
      <c r="D59" s="10">
        <v>53395733</v>
      </c>
      <c r="E59" s="104">
        <v>53539244</v>
      </c>
      <c r="F59" s="33" t="s">
        <v>640</v>
      </c>
      <c r="G59" s="107">
        <v>2</v>
      </c>
      <c r="H59" s="10">
        <v>143511</v>
      </c>
      <c r="I59" s="24">
        <v>4.7169811320754715E-3</v>
      </c>
      <c r="J59" s="10">
        <v>2.27061616265868E-3</v>
      </c>
      <c r="K59" s="10">
        <v>3</v>
      </c>
      <c r="L59" s="24" t="s">
        <v>195</v>
      </c>
      <c r="M59" s="29" t="s">
        <v>297</v>
      </c>
      <c r="N59" s="29" t="s">
        <v>226</v>
      </c>
      <c r="O59" s="29" t="s">
        <v>226</v>
      </c>
      <c r="P59" s="29" t="s">
        <v>27</v>
      </c>
      <c r="Q59" s="29" t="s">
        <v>12</v>
      </c>
      <c r="R59" s="29" t="s">
        <v>195</v>
      </c>
      <c r="S59" s="10">
        <v>51</v>
      </c>
      <c r="T59" s="30">
        <v>1.8333330000000001</v>
      </c>
      <c r="U59" s="10">
        <v>0.84</v>
      </c>
      <c r="V59" s="10">
        <v>12</v>
      </c>
    </row>
    <row r="60" spans="1:22" ht="20.100000000000001" customHeight="1" x14ac:dyDescent="0.3">
      <c r="A60" s="7">
        <v>45</v>
      </c>
      <c r="B60" s="10" t="s">
        <v>214</v>
      </c>
      <c r="C60" s="10">
        <v>8</v>
      </c>
      <c r="D60" s="10">
        <v>5610831</v>
      </c>
      <c r="E60" s="104">
        <v>6451543</v>
      </c>
      <c r="F60" s="33" t="s">
        <v>641</v>
      </c>
      <c r="G60" s="107">
        <v>8</v>
      </c>
      <c r="H60" s="10">
        <v>840712</v>
      </c>
      <c r="I60" s="24">
        <v>4.7169811320754715E-3</v>
      </c>
      <c r="J60" s="10">
        <v>0</v>
      </c>
      <c r="K60" s="10">
        <v>3</v>
      </c>
      <c r="L60" s="24" t="s">
        <v>196</v>
      </c>
      <c r="M60" s="29" t="s">
        <v>297</v>
      </c>
      <c r="N60" s="31" t="s">
        <v>408</v>
      </c>
      <c r="O60" s="29" t="s">
        <v>226</v>
      </c>
      <c r="P60" s="29" t="s">
        <v>27</v>
      </c>
      <c r="Q60" s="29" t="s">
        <v>12</v>
      </c>
      <c r="R60" s="29" t="s">
        <v>195</v>
      </c>
      <c r="S60" s="10">
        <v>51</v>
      </c>
      <c r="T60" s="30">
        <v>1.8333330000000001</v>
      </c>
      <c r="U60" s="10">
        <v>0.84</v>
      </c>
      <c r="V60" s="10">
        <v>12</v>
      </c>
    </row>
    <row r="61" spans="1:22" ht="20.100000000000001" customHeight="1" x14ac:dyDescent="0.3">
      <c r="A61" s="7">
        <v>46</v>
      </c>
      <c r="B61" s="10" t="s">
        <v>289</v>
      </c>
      <c r="C61" s="10" t="s">
        <v>289</v>
      </c>
      <c r="D61" s="10" t="s">
        <v>289</v>
      </c>
      <c r="E61" s="104" t="s">
        <v>289</v>
      </c>
      <c r="F61" s="111"/>
      <c r="G61" s="107" t="s">
        <v>289</v>
      </c>
      <c r="H61" s="10" t="s">
        <v>289</v>
      </c>
      <c r="I61" s="10" t="s">
        <v>289</v>
      </c>
      <c r="J61" s="10" t="s">
        <v>289</v>
      </c>
      <c r="K61" s="10" t="s">
        <v>289</v>
      </c>
      <c r="L61" s="10" t="s">
        <v>289</v>
      </c>
      <c r="M61" s="7" t="s">
        <v>197</v>
      </c>
      <c r="N61" s="29" t="s">
        <v>289</v>
      </c>
      <c r="O61" s="29" t="s">
        <v>289</v>
      </c>
      <c r="P61" s="29" t="s">
        <v>28</v>
      </c>
      <c r="Q61" s="29" t="s">
        <v>12</v>
      </c>
      <c r="R61" s="29" t="s">
        <v>15</v>
      </c>
      <c r="S61" s="10">
        <v>49</v>
      </c>
      <c r="T61" s="30">
        <v>3.4166669999999999</v>
      </c>
      <c r="U61" s="10">
        <v>0.99</v>
      </c>
      <c r="V61" s="10">
        <v>13.5</v>
      </c>
    </row>
    <row r="62" spans="1:22" ht="20.100000000000001" customHeight="1" x14ac:dyDescent="0.3">
      <c r="A62" s="7">
        <v>47</v>
      </c>
      <c r="B62" s="10" t="s">
        <v>213</v>
      </c>
      <c r="C62" s="10">
        <v>9</v>
      </c>
      <c r="D62" s="10">
        <v>116645502</v>
      </c>
      <c r="E62" s="104">
        <v>116746748</v>
      </c>
      <c r="F62" s="33" t="s">
        <v>642</v>
      </c>
      <c r="G62" s="107">
        <v>3</v>
      </c>
      <c r="H62" s="10">
        <v>101246</v>
      </c>
      <c r="I62" s="24">
        <v>4.7169811320754715E-3</v>
      </c>
      <c r="J62" s="10">
        <v>0</v>
      </c>
      <c r="K62" s="10">
        <v>1</v>
      </c>
      <c r="L62" s="24" t="s">
        <v>195</v>
      </c>
      <c r="M62" s="29" t="s">
        <v>297</v>
      </c>
      <c r="N62" s="31" t="s">
        <v>409</v>
      </c>
      <c r="O62" s="31" t="s">
        <v>313</v>
      </c>
      <c r="P62" s="29" t="s">
        <v>29</v>
      </c>
      <c r="Q62" s="29" t="s">
        <v>12</v>
      </c>
      <c r="R62" s="29" t="s">
        <v>15</v>
      </c>
      <c r="S62" s="10">
        <v>48</v>
      </c>
      <c r="T62" s="30">
        <v>2</v>
      </c>
      <c r="U62" s="10">
        <v>0.84</v>
      </c>
      <c r="V62" s="10">
        <v>10.5</v>
      </c>
    </row>
    <row r="63" spans="1:22" ht="20.100000000000001" customHeight="1" x14ac:dyDescent="0.3">
      <c r="A63" s="7">
        <v>48</v>
      </c>
      <c r="B63" s="10" t="s">
        <v>289</v>
      </c>
      <c r="C63" s="10" t="s">
        <v>289</v>
      </c>
      <c r="D63" s="10" t="s">
        <v>289</v>
      </c>
      <c r="E63" s="104" t="s">
        <v>289</v>
      </c>
      <c r="F63" s="111"/>
      <c r="G63" s="107" t="s">
        <v>289</v>
      </c>
      <c r="H63" s="10" t="s">
        <v>289</v>
      </c>
      <c r="I63" s="10" t="s">
        <v>289</v>
      </c>
      <c r="J63" s="10" t="s">
        <v>289</v>
      </c>
      <c r="K63" s="10" t="s">
        <v>289</v>
      </c>
      <c r="L63" s="10" t="s">
        <v>289</v>
      </c>
      <c r="M63" s="7" t="s">
        <v>197</v>
      </c>
      <c r="N63" s="29" t="s">
        <v>289</v>
      </c>
      <c r="O63" s="29" t="s">
        <v>289</v>
      </c>
      <c r="P63" s="29" t="s">
        <v>119</v>
      </c>
      <c r="Q63" s="29" t="s">
        <v>13</v>
      </c>
      <c r="R63" s="29" t="s">
        <v>15</v>
      </c>
      <c r="S63" s="10">
        <v>48</v>
      </c>
      <c r="T63" s="30">
        <v>2</v>
      </c>
      <c r="U63" s="10">
        <v>0.9</v>
      </c>
      <c r="V63" s="10">
        <v>12</v>
      </c>
    </row>
    <row r="64" spans="1:22" ht="20.100000000000001" customHeight="1" x14ac:dyDescent="0.3">
      <c r="A64" s="7">
        <v>49</v>
      </c>
      <c r="B64" s="10" t="s">
        <v>213</v>
      </c>
      <c r="C64" s="10">
        <v>4</v>
      </c>
      <c r="D64" s="10">
        <v>53632176</v>
      </c>
      <c r="E64" s="104">
        <v>53676034</v>
      </c>
      <c r="F64" s="33" t="s">
        <v>643</v>
      </c>
      <c r="G64" s="107">
        <v>1</v>
      </c>
      <c r="H64" s="10">
        <v>43858</v>
      </c>
      <c r="I64" s="24">
        <v>4.7169811320754715E-3</v>
      </c>
      <c r="J64" s="10">
        <v>0</v>
      </c>
      <c r="K64" s="10">
        <v>1</v>
      </c>
      <c r="L64" s="24" t="s">
        <v>195</v>
      </c>
      <c r="M64" s="29" t="s">
        <v>297</v>
      </c>
      <c r="N64" s="29" t="s">
        <v>226</v>
      </c>
      <c r="O64" s="29" t="s">
        <v>226</v>
      </c>
      <c r="P64" s="29" t="s">
        <v>120</v>
      </c>
      <c r="Q64" s="29" t="s">
        <v>13</v>
      </c>
      <c r="R64" s="29" t="s">
        <v>15</v>
      </c>
      <c r="S64" s="10">
        <v>48</v>
      </c>
      <c r="T64" s="30">
        <v>5</v>
      </c>
      <c r="U64" s="10">
        <v>1.07</v>
      </c>
      <c r="V64" s="10">
        <v>19</v>
      </c>
    </row>
    <row r="65" spans="1:22" ht="20.100000000000001" customHeight="1" x14ac:dyDescent="0.3">
      <c r="A65" s="7">
        <v>50</v>
      </c>
      <c r="B65" s="10" t="s">
        <v>213</v>
      </c>
      <c r="C65" s="10">
        <v>10</v>
      </c>
      <c r="D65" s="10">
        <v>79829211</v>
      </c>
      <c r="E65" s="104">
        <v>80224601</v>
      </c>
      <c r="F65" s="33" t="s">
        <v>644</v>
      </c>
      <c r="G65" s="107">
        <v>20</v>
      </c>
      <c r="H65" s="10">
        <v>395390</v>
      </c>
      <c r="I65" s="24">
        <v>4.7169811320754715E-3</v>
      </c>
      <c r="J65" s="10">
        <v>1.03209825575394E-4</v>
      </c>
      <c r="K65" s="10">
        <v>1</v>
      </c>
      <c r="L65" s="24" t="s">
        <v>195</v>
      </c>
      <c r="M65" s="29" t="s">
        <v>297</v>
      </c>
      <c r="N65" s="29" t="s">
        <v>226</v>
      </c>
      <c r="O65" s="29" t="s">
        <v>226</v>
      </c>
      <c r="P65" s="29" t="s">
        <v>30</v>
      </c>
      <c r="Q65" s="29" t="s">
        <v>12</v>
      </c>
      <c r="R65" s="29" t="s">
        <v>195</v>
      </c>
      <c r="S65" s="10">
        <v>48</v>
      </c>
      <c r="T65" s="30">
        <v>1.8333330000000001</v>
      </c>
      <c r="U65" s="10">
        <v>0.85</v>
      </c>
      <c r="V65" s="10">
        <v>12</v>
      </c>
    </row>
    <row r="66" spans="1:22" ht="20.100000000000001" customHeight="1" x14ac:dyDescent="0.3">
      <c r="A66" s="7">
        <v>51</v>
      </c>
      <c r="B66" s="10" t="s">
        <v>213</v>
      </c>
      <c r="C66" s="10">
        <v>2</v>
      </c>
      <c r="D66" s="10">
        <v>50664806</v>
      </c>
      <c r="E66" s="104">
        <v>50742130</v>
      </c>
      <c r="F66" s="33" t="s">
        <v>645</v>
      </c>
      <c r="G66" s="107">
        <v>2</v>
      </c>
      <c r="H66" s="10">
        <v>77324</v>
      </c>
      <c r="I66" s="24">
        <v>4.7169811320754715E-3</v>
      </c>
      <c r="J66" s="10">
        <v>8.2567860460315795E-4</v>
      </c>
      <c r="K66" s="10">
        <v>2</v>
      </c>
      <c r="L66" s="24" t="s">
        <v>195</v>
      </c>
      <c r="M66" s="29" t="s">
        <v>297</v>
      </c>
      <c r="N66" s="29" t="s">
        <v>226</v>
      </c>
      <c r="O66" s="31" t="s">
        <v>314</v>
      </c>
      <c r="P66" s="29" t="s">
        <v>23</v>
      </c>
      <c r="Q66" s="29" t="s">
        <v>12</v>
      </c>
      <c r="R66" s="29" t="s">
        <v>15</v>
      </c>
      <c r="S66" s="10">
        <v>44</v>
      </c>
      <c r="T66" s="30">
        <v>1.25</v>
      </c>
      <c r="U66" s="10">
        <v>0.74</v>
      </c>
      <c r="V66" s="10">
        <v>9</v>
      </c>
    </row>
    <row r="67" spans="1:22" ht="20.100000000000001" customHeight="1" x14ac:dyDescent="0.3">
      <c r="A67" s="7">
        <v>51</v>
      </c>
      <c r="B67" s="10" t="s">
        <v>213</v>
      </c>
      <c r="C67" s="10">
        <v>3</v>
      </c>
      <c r="D67" s="10">
        <v>52943584</v>
      </c>
      <c r="E67" s="104">
        <v>52998821</v>
      </c>
      <c r="F67" s="33" t="s">
        <v>646</v>
      </c>
      <c r="G67" s="107">
        <v>1</v>
      </c>
      <c r="H67" s="10">
        <v>55237</v>
      </c>
      <c r="I67" s="10">
        <v>9.433962264150943E-3</v>
      </c>
      <c r="J67" s="10">
        <v>0</v>
      </c>
      <c r="K67" s="10">
        <v>2</v>
      </c>
      <c r="L67" s="24" t="s">
        <v>195</v>
      </c>
      <c r="M67" s="29" t="s">
        <v>297</v>
      </c>
      <c r="N67" s="29" t="s">
        <v>226</v>
      </c>
      <c r="O67" s="29" t="s">
        <v>226</v>
      </c>
      <c r="P67" s="29" t="s">
        <v>23</v>
      </c>
      <c r="Q67" s="29" t="s">
        <v>12</v>
      </c>
      <c r="R67" s="29" t="s">
        <v>15</v>
      </c>
      <c r="S67" s="10">
        <v>44</v>
      </c>
      <c r="T67" s="30">
        <v>1.25</v>
      </c>
      <c r="U67" s="10">
        <v>0.74</v>
      </c>
      <c r="V67" s="10">
        <v>9</v>
      </c>
    </row>
    <row r="68" spans="1:22" ht="20.100000000000001" customHeight="1" x14ac:dyDescent="0.3">
      <c r="A68" s="7">
        <v>52</v>
      </c>
      <c r="B68" s="10" t="s">
        <v>289</v>
      </c>
      <c r="C68" s="10" t="s">
        <v>289</v>
      </c>
      <c r="D68" s="10" t="s">
        <v>289</v>
      </c>
      <c r="E68" s="104" t="s">
        <v>289</v>
      </c>
      <c r="F68" s="111"/>
      <c r="G68" s="107" t="s">
        <v>289</v>
      </c>
      <c r="H68" s="10" t="s">
        <v>289</v>
      </c>
      <c r="I68" s="10" t="s">
        <v>289</v>
      </c>
      <c r="J68" s="10" t="s">
        <v>289</v>
      </c>
      <c r="K68" s="10" t="s">
        <v>289</v>
      </c>
      <c r="L68" s="10" t="s">
        <v>289</v>
      </c>
      <c r="M68" s="7" t="s">
        <v>197</v>
      </c>
      <c r="N68" s="29" t="s">
        <v>289</v>
      </c>
      <c r="O68" s="29" t="s">
        <v>289</v>
      </c>
      <c r="P68" s="29" t="s">
        <v>121</v>
      </c>
      <c r="Q68" s="29" t="s">
        <v>13</v>
      </c>
      <c r="R68" s="29" t="s">
        <v>15</v>
      </c>
      <c r="S68" s="10">
        <v>54</v>
      </c>
      <c r="T68" s="30">
        <v>3.5</v>
      </c>
      <c r="U68" s="10">
        <v>0.94</v>
      </c>
      <c r="V68" s="10">
        <v>12</v>
      </c>
    </row>
    <row r="69" spans="1:22" ht="20.100000000000001" customHeight="1" x14ac:dyDescent="0.3">
      <c r="A69" s="7">
        <v>53</v>
      </c>
      <c r="B69" s="25" t="s">
        <v>217</v>
      </c>
      <c r="C69" s="26">
        <v>1</v>
      </c>
      <c r="D69" s="24">
        <v>168503684</v>
      </c>
      <c r="E69" s="103">
        <v>191056769</v>
      </c>
      <c r="F69" s="33" t="s">
        <v>598</v>
      </c>
      <c r="G69" s="106">
        <v>360</v>
      </c>
      <c r="H69" s="24">
        <v>22553086</v>
      </c>
      <c r="I69" s="24">
        <f>1/212</f>
        <v>4.7169811320754715E-3</v>
      </c>
      <c r="J69" s="24">
        <v>0</v>
      </c>
      <c r="K69" s="24">
        <v>1</v>
      </c>
      <c r="L69" s="24" t="s">
        <v>195</v>
      </c>
      <c r="M69" s="8" t="s">
        <v>215</v>
      </c>
      <c r="N69" s="28" t="s">
        <v>375</v>
      </c>
      <c r="O69" s="28" t="s">
        <v>374</v>
      </c>
      <c r="P69" s="8" t="s">
        <v>218</v>
      </c>
      <c r="Q69" s="29" t="s">
        <v>13</v>
      </c>
      <c r="R69" s="29" t="s">
        <v>15</v>
      </c>
      <c r="S69" s="10">
        <v>45</v>
      </c>
      <c r="T69" s="30">
        <v>5.1666670000000003</v>
      </c>
      <c r="U69" s="10">
        <v>0.84</v>
      </c>
      <c r="V69" s="10">
        <v>10</v>
      </c>
    </row>
    <row r="70" spans="1:22" ht="20.100000000000001" customHeight="1" x14ac:dyDescent="0.3">
      <c r="A70" s="7">
        <v>54</v>
      </c>
      <c r="B70" s="10" t="s">
        <v>214</v>
      </c>
      <c r="C70" s="10">
        <v>2</v>
      </c>
      <c r="D70" s="10">
        <v>101957016</v>
      </c>
      <c r="E70" s="104">
        <v>102153326</v>
      </c>
      <c r="F70" s="33" t="s">
        <v>647</v>
      </c>
      <c r="G70" s="107">
        <v>5</v>
      </c>
      <c r="H70" s="10">
        <v>196310</v>
      </c>
      <c r="I70" s="24">
        <v>4.7169811320754715E-3</v>
      </c>
      <c r="J70" s="10">
        <v>0</v>
      </c>
      <c r="K70" s="10">
        <v>1</v>
      </c>
      <c r="L70" s="24" t="s">
        <v>195</v>
      </c>
      <c r="M70" s="29" t="s">
        <v>297</v>
      </c>
      <c r="N70" s="29" t="s">
        <v>226</v>
      </c>
      <c r="O70" s="29" t="s">
        <v>226</v>
      </c>
      <c r="P70" s="29" t="s">
        <v>122</v>
      </c>
      <c r="Q70" s="29" t="s">
        <v>13</v>
      </c>
      <c r="R70" s="29" t="s">
        <v>15</v>
      </c>
      <c r="S70" s="10">
        <v>50</v>
      </c>
      <c r="T70" s="30">
        <v>5.6666670000000003</v>
      </c>
      <c r="U70" s="10">
        <v>1.1399999999999999</v>
      </c>
      <c r="V70" s="10">
        <v>25</v>
      </c>
    </row>
    <row r="71" spans="1:22" ht="20.100000000000001" customHeight="1" x14ac:dyDescent="0.3">
      <c r="A71" s="7">
        <v>55</v>
      </c>
      <c r="B71" s="10" t="s">
        <v>214</v>
      </c>
      <c r="C71" s="10">
        <v>11</v>
      </c>
      <c r="D71" s="10">
        <v>93762809</v>
      </c>
      <c r="E71" s="104">
        <v>94201105</v>
      </c>
      <c r="F71" s="33" t="s">
        <v>648</v>
      </c>
      <c r="G71" s="107">
        <v>10</v>
      </c>
      <c r="H71" s="10">
        <v>438296</v>
      </c>
      <c r="I71" s="24">
        <v>4.7169811320754715E-3</v>
      </c>
      <c r="J71" s="10">
        <v>0</v>
      </c>
      <c r="K71" s="10">
        <v>1</v>
      </c>
      <c r="L71" s="24" t="s">
        <v>195</v>
      </c>
      <c r="M71" s="29" t="s">
        <v>297</v>
      </c>
      <c r="N71" s="31" t="s">
        <v>410</v>
      </c>
      <c r="O71" s="29" t="s">
        <v>226</v>
      </c>
      <c r="P71" s="29" t="s">
        <v>31</v>
      </c>
      <c r="Q71" s="29" t="s">
        <v>12</v>
      </c>
      <c r="R71" s="29" t="s">
        <v>195</v>
      </c>
      <c r="S71" s="10">
        <v>55</v>
      </c>
      <c r="T71" s="30">
        <v>10.33333</v>
      </c>
      <c r="U71" s="10">
        <v>1.48</v>
      </c>
      <c r="V71" s="10">
        <v>54</v>
      </c>
    </row>
    <row r="72" spans="1:22" ht="20.100000000000001" customHeight="1" x14ac:dyDescent="0.3">
      <c r="A72" s="7">
        <v>56</v>
      </c>
      <c r="B72" s="10" t="s">
        <v>289</v>
      </c>
      <c r="C72" s="10" t="s">
        <v>289</v>
      </c>
      <c r="D72" s="10" t="s">
        <v>289</v>
      </c>
      <c r="E72" s="104" t="s">
        <v>289</v>
      </c>
      <c r="F72" s="111"/>
      <c r="G72" s="107" t="s">
        <v>289</v>
      </c>
      <c r="H72" s="10" t="s">
        <v>289</v>
      </c>
      <c r="I72" s="10" t="s">
        <v>289</v>
      </c>
      <c r="J72" s="10" t="s">
        <v>289</v>
      </c>
      <c r="K72" s="10" t="s">
        <v>289</v>
      </c>
      <c r="L72" s="10" t="s">
        <v>289</v>
      </c>
      <c r="M72" s="7" t="s">
        <v>197</v>
      </c>
      <c r="N72" s="29" t="s">
        <v>289</v>
      </c>
      <c r="O72" s="29" t="s">
        <v>289</v>
      </c>
      <c r="P72" s="29" t="s">
        <v>32</v>
      </c>
      <c r="Q72" s="29" t="s">
        <v>12</v>
      </c>
      <c r="R72" s="29" t="s">
        <v>15</v>
      </c>
      <c r="S72" s="10">
        <v>51</v>
      </c>
      <c r="T72" s="30">
        <v>4.75</v>
      </c>
      <c r="U72" s="10">
        <v>1.1399999999999999</v>
      </c>
      <c r="V72" s="10">
        <v>20</v>
      </c>
    </row>
    <row r="73" spans="1:22" ht="20.100000000000001" customHeight="1" x14ac:dyDescent="0.3">
      <c r="A73" s="7">
        <v>57</v>
      </c>
      <c r="B73" s="10" t="s">
        <v>214</v>
      </c>
      <c r="C73" s="10">
        <v>10</v>
      </c>
      <c r="D73" s="10">
        <v>46332634</v>
      </c>
      <c r="E73" s="104">
        <v>47023561</v>
      </c>
      <c r="F73" s="33" t="s">
        <v>649</v>
      </c>
      <c r="G73" s="107">
        <v>28</v>
      </c>
      <c r="H73" s="10">
        <v>690927</v>
      </c>
      <c r="I73" s="24">
        <v>4.7169811320754715E-3</v>
      </c>
      <c r="J73" s="10">
        <v>0</v>
      </c>
      <c r="K73" s="10">
        <v>1</v>
      </c>
      <c r="L73" s="24" t="s">
        <v>195</v>
      </c>
      <c r="M73" s="29" t="s">
        <v>297</v>
      </c>
      <c r="N73" s="29" t="s">
        <v>226</v>
      </c>
      <c r="O73" s="29" t="s">
        <v>226</v>
      </c>
      <c r="P73" s="29" t="s">
        <v>123</v>
      </c>
      <c r="Q73" s="29" t="s">
        <v>13</v>
      </c>
      <c r="R73" s="29" t="s">
        <v>15</v>
      </c>
      <c r="S73" s="10">
        <v>48</v>
      </c>
      <c r="T73" s="30">
        <v>3</v>
      </c>
      <c r="U73" s="10">
        <v>0.93</v>
      </c>
      <c r="V73" s="10">
        <v>12</v>
      </c>
    </row>
    <row r="74" spans="1:22" ht="20.100000000000001" customHeight="1" x14ac:dyDescent="0.3">
      <c r="A74" s="7">
        <v>58</v>
      </c>
      <c r="B74" s="10" t="s">
        <v>213</v>
      </c>
      <c r="C74" s="10">
        <v>8</v>
      </c>
      <c r="D74" s="10">
        <v>12006275</v>
      </c>
      <c r="E74" s="104">
        <v>12118478</v>
      </c>
      <c r="F74" s="33" t="s">
        <v>650</v>
      </c>
      <c r="G74" s="107">
        <v>8</v>
      </c>
      <c r="H74" s="10">
        <v>112203</v>
      </c>
      <c r="I74" s="24">
        <v>4.7169811320754715E-3</v>
      </c>
      <c r="J74" s="10">
        <v>1.03209825575394E-4</v>
      </c>
      <c r="K74" s="10">
        <v>1</v>
      </c>
      <c r="L74" s="24" t="s">
        <v>195</v>
      </c>
      <c r="M74" s="29" t="s">
        <v>297</v>
      </c>
      <c r="N74" s="29" t="s">
        <v>226</v>
      </c>
      <c r="O74" s="29" t="s">
        <v>226</v>
      </c>
      <c r="P74" s="29" t="s">
        <v>124</v>
      </c>
      <c r="Q74" s="29" t="s">
        <v>13</v>
      </c>
      <c r="R74" s="29" t="s">
        <v>195</v>
      </c>
      <c r="S74" s="10">
        <v>49</v>
      </c>
      <c r="T74" s="30">
        <v>11</v>
      </c>
      <c r="U74" s="10">
        <v>1.25</v>
      </c>
      <c r="V74" s="10">
        <v>18</v>
      </c>
    </row>
    <row r="75" spans="1:22" ht="20.100000000000001" customHeight="1" x14ac:dyDescent="0.3">
      <c r="A75" s="7">
        <v>59</v>
      </c>
      <c r="B75" s="25" t="s">
        <v>217</v>
      </c>
      <c r="C75" s="26">
        <v>17</v>
      </c>
      <c r="D75" s="24">
        <v>36201251</v>
      </c>
      <c r="E75" s="103">
        <v>37889808</v>
      </c>
      <c r="F75" s="33" t="s">
        <v>599</v>
      </c>
      <c r="G75" s="106">
        <v>51</v>
      </c>
      <c r="H75" s="24">
        <v>1688558</v>
      </c>
      <c r="I75" s="24">
        <f>1/212</f>
        <v>4.7169811320754715E-3</v>
      </c>
      <c r="J75" s="24">
        <v>0</v>
      </c>
      <c r="K75" s="24">
        <v>1</v>
      </c>
      <c r="L75" s="24" t="s">
        <v>195</v>
      </c>
      <c r="M75" s="8" t="s">
        <v>215</v>
      </c>
      <c r="N75" s="9" t="s">
        <v>376</v>
      </c>
      <c r="O75" s="28" t="s">
        <v>377</v>
      </c>
      <c r="P75" s="34" t="s">
        <v>192</v>
      </c>
      <c r="Q75" s="29" t="s">
        <v>12</v>
      </c>
      <c r="R75" s="29" t="s">
        <v>15</v>
      </c>
      <c r="S75" s="10">
        <v>54</v>
      </c>
      <c r="T75" s="30">
        <v>4.3333329999999997</v>
      </c>
      <c r="U75" s="10">
        <v>1.02</v>
      </c>
      <c r="V75" s="10">
        <v>20</v>
      </c>
    </row>
    <row r="76" spans="1:22" ht="20.100000000000001" customHeight="1" x14ac:dyDescent="0.3">
      <c r="A76" s="7">
        <v>60</v>
      </c>
      <c r="B76" s="10" t="s">
        <v>214</v>
      </c>
      <c r="C76" s="10">
        <v>6</v>
      </c>
      <c r="D76" s="10">
        <v>167737194</v>
      </c>
      <c r="E76" s="104">
        <v>168401806</v>
      </c>
      <c r="F76" s="33" t="s">
        <v>651</v>
      </c>
      <c r="G76" s="107">
        <v>20</v>
      </c>
      <c r="H76" s="10">
        <v>664612</v>
      </c>
      <c r="I76" s="24">
        <v>4.7169811320754715E-3</v>
      </c>
      <c r="J76" s="10">
        <v>0</v>
      </c>
      <c r="K76" s="10">
        <v>2</v>
      </c>
      <c r="L76" s="24" t="s">
        <v>196</v>
      </c>
      <c r="M76" s="29" t="s">
        <v>297</v>
      </c>
      <c r="N76" s="29" t="s">
        <v>226</v>
      </c>
      <c r="O76" s="29" t="s">
        <v>226</v>
      </c>
      <c r="P76" s="29" t="s">
        <v>17</v>
      </c>
      <c r="Q76" s="29" t="s">
        <v>12</v>
      </c>
      <c r="R76" s="29" t="s">
        <v>15</v>
      </c>
      <c r="S76" s="10">
        <v>48</v>
      </c>
      <c r="T76" s="30">
        <v>3.8333330000000001</v>
      </c>
      <c r="U76" s="10">
        <v>0.99</v>
      </c>
      <c r="V76" s="10">
        <v>16</v>
      </c>
    </row>
    <row r="77" spans="1:22" ht="20.100000000000001" customHeight="1" x14ac:dyDescent="0.3">
      <c r="A77" s="7">
        <v>60</v>
      </c>
      <c r="B77" s="10" t="s">
        <v>214</v>
      </c>
      <c r="C77" s="10">
        <v>6</v>
      </c>
      <c r="D77" s="10">
        <v>168606306</v>
      </c>
      <c r="E77" s="104">
        <v>168835385</v>
      </c>
      <c r="F77" s="33" t="s">
        <v>652</v>
      </c>
      <c r="G77" s="107">
        <v>4</v>
      </c>
      <c r="H77" s="10">
        <v>229079</v>
      </c>
      <c r="I77" s="24">
        <v>4.7169811320754715E-3</v>
      </c>
      <c r="J77" s="10">
        <v>0</v>
      </c>
      <c r="K77" s="10">
        <v>2</v>
      </c>
      <c r="L77" s="24" t="s">
        <v>196</v>
      </c>
      <c r="M77" s="29" t="s">
        <v>297</v>
      </c>
      <c r="N77" s="31" t="s">
        <v>411</v>
      </c>
      <c r="O77" s="29" t="s">
        <v>226</v>
      </c>
      <c r="P77" s="29" t="s">
        <v>17</v>
      </c>
      <c r="Q77" s="29" t="s">
        <v>12</v>
      </c>
      <c r="R77" s="29" t="s">
        <v>15</v>
      </c>
      <c r="S77" s="10">
        <v>48</v>
      </c>
      <c r="T77" s="30">
        <v>3.8333330000000001</v>
      </c>
      <c r="U77" s="10">
        <v>0.99</v>
      </c>
      <c r="V77" s="10">
        <v>16</v>
      </c>
    </row>
    <row r="78" spans="1:22" ht="20.100000000000001" customHeight="1" x14ac:dyDescent="0.3">
      <c r="A78" s="7">
        <v>61</v>
      </c>
      <c r="B78" s="10" t="s">
        <v>213</v>
      </c>
      <c r="C78" s="10">
        <v>12</v>
      </c>
      <c r="D78" s="10">
        <v>96605617</v>
      </c>
      <c r="E78" s="104">
        <v>96644276</v>
      </c>
      <c r="F78" s="33" t="s">
        <v>653</v>
      </c>
      <c r="G78" s="107">
        <v>1</v>
      </c>
      <c r="H78" s="10">
        <v>38659</v>
      </c>
      <c r="I78" s="24">
        <v>4.7169811320754715E-3</v>
      </c>
      <c r="J78" s="10">
        <v>0</v>
      </c>
      <c r="K78" s="10">
        <v>1</v>
      </c>
      <c r="L78" s="24" t="s">
        <v>195</v>
      </c>
      <c r="M78" s="29" t="s">
        <v>297</v>
      </c>
      <c r="N78" s="29" t="s">
        <v>226</v>
      </c>
      <c r="O78" s="29" t="s">
        <v>226</v>
      </c>
      <c r="P78" s="29" t="s">
        <v>181</v>
      </c>
      <c r="Q78" s="29" t="s">
        <v>12</v>
      </c>
      <c r="R78" s="29" t="s">
        <v>195</v>
      </c>
      <c r="S78" s="10">
        <v>45</v>
      </c>
      <c r="T78" s="30">
        <v>2.8333330000000001</v>
      </c>
      <c r="U78" s="10">
        <v>0.88</v>
      </c>
      <c r="V78" s="10">
        <v>10</v>
      </c>
    </row>
    <row r="79" spans="1:22" ht="20.100000000000001" customHeight="1" x14ac:dyDescent="0.3">
      <c r="A79" s="7">
        <v>62</v>
      </c>
      <c r="B79" s="10" t="s">
        <v>214</v>
      </c>
      <c r="C79" s="10">
        <v>16</v>
      </c>
      <c r="D79" s="10">
        <v>84012885</v>
      </c>
      <c r="E79" s="104">
        <v>84067023</v>
      </c>
      <c r="F79" s="33" t="s">
        <v>654</v>
      </c>
      <c r="G79" s="107">
        <v>3</v>
      </c>
      <c r="H79" s="10">
        <v>54138</v>
      </c>
      <c r="I79" s="10">
        <v>9.433962264150943E-3</v>
      </c>
      <c r="J79" s="10">
        <v>0</v>
      </c>
      <c r="K79" s="10">
        <v>1</v>
      </c>
      <c r="L79" s="24" t="s">
        <v>196</v>
      </c>
      <c r="M79" s="29" t="s">
        <v>297</v>
      </c>
      <c r="N79" s="29" t="s">
        <v>226</v>
      </c>
      <c r="O79" s="29" t="s">
        <v>226</v>
      </c>
      <c r="P79" s="29" t="s">
        <v>129</v>
      </c>
      <c r="Q79" s="29" t="s">
        <v>12</v>
      </c>
      <c r="R79" s="29" t="s">
        <v>196</v>
      </c>
      <c r="S79" s="10">
        <v>60</v>
      </c>
      <c r="T79" s="30">
        <v>5.8333329999999997</v>
      </c>
      <c r="U79" s="10">
        <v>1.06</v>
      </c>
      <c r="V79" s="10">
        <v>22</v>
      </c>
    </row>
    <row r="80" spans="1:22" ht="20.100000000000001" customHeight="1" x14ac:dyDescent="0.3">
      <c r="A80" s="7">
        <v>63</v>
      </c>
      <c r="B80" s="10" t="s">
        <v>213</v>
      </c>
      <c r="C80" s="10">
        <v>9</v>
      </c>
      <c r="D80" s="10">
        <v>112994717</v>
      </c>
      <c r="E80" s="104">
        <v>113059205</v>
      </c>
      <c r="F80" s="33" t="s">
        <v>655</v>
      </c>
      <c r="G80" s="107">
        <v>2</v>
      </c>
      <c r="H80" s="10">
        <v>64488</v>
      </c>
      <c r="I80" s="24">
        <v>4.7169811320754715E-3</v>
      </c>
      <c r="J80" s="10">
        <v>2.06419651150789E-4</v>
      </c>
      <c r="K80" s="10">
        <v>2</v>
      </c>
      <c r="L80" s="24" t="s">
        <v>195</v>
      </c>
      <c r="M80" s="29" t="s">
        <v>297</v>
      </c>
      <c r="N80" s="29" t="s">
        <v>226</v>
      </c>
      <c r="O80" s="29" t="s">
        <v>226</v>
      </c>
      <c r="P80" s="29" t="s">
        <v>165</v>
      </c>
      <c r="Q80" s="29" t="s">
        <v>12</v>
      </c>
      <c r="R80" s="29" t="s">
        <v>195</v>
      </c>
      <c r="S80" s="10">
        <v>56</v>
      </c>
      <c r="T80" s="30">
        <v>9.5</v>
      </c>
      <c r="U80" s="10">
        <v>1.4</v>
      </c>
      <c r="V80" s="10">
        <v>42</v>
      </c>
    </row>
    <row r="81" spans="1:22" ht="20.100000000000001" customHeight="1" x14ac:dyDescent="0.3">
      <c r="A81" s="7">
        <v>63</v>
      </c>
      <c r="B81" s="10" t="s">
        <v>214</v>
      </c>
      <c r="C81" s="10">
        <v>17</v>
      </c>
      <c r="D81" s="10">
        <v>1498319</v>
      </c>
      <c r="E81" s="104">
        <v>1942656</v>
      </c>
      <c r="F81" s="33" t="s">
        <v>656</v>
      </c>
      <c r="G81" s="107">
        <v>18</v>
      </c>
      <c r="H81" s="10">
        <v>444337</v>
      </c>
      <c r="I81" s="24">
        <v>4.7169811320754715E-3</v>
      </c>
      <c r="J81" s="10">
        <v>0</v>
      </c>
      <c r="K81" s="10">
        <v>2</v>
      </c>
      <c r="L81" s="24" t="s">
        <v>196</v>
      </c>
      <c r="M81" s="29" t="s">
        <v>297</v>
      </c>
      <c r="N81" s="31" t="s">
        <v>412</v>
      </c>
      <c r="O81" s="31" t="s">
        <v>413</v>
      </c>
      <c r="P81" s="29" t="s">
        <v>165</v>
      </c>
      <c r="Q81" s="29" t="s">
        <v>12</v>
      </c>
      <c r="R81" s="29" t="s">
        <v>195</v>
      </c>
      <c r="S81" s="10">
        <v>56</v>
      </c>
      <c r="T81" s="30">
        <v>9.5</v>
      </c>
      <c r="U81" s="10">
        <v>1.4</v>
      </c>
      <c r="V81" s="10">
        <v>42</v>
      </c>
    </row>
    <row r="82" spans="1:22" ht="20.100000000000001" customHeight="1" x14ac:dyDescent="0.3">
      <c r="A82" s="7">
        <v>64</v>
      </c>
      <c r="B82" s="10" t="s">
        <v>213</v>
      </c>
      <c r="C82" s="10">
        <v>9</v>
      </c>
      <c r="D82" s="10">
        <v>5150058</v>
      </c>
      <c r="E82" s="104">
        <v>5205733</v>
      </c>
      <c r="F82" s="33" t="s">
        <v>657</v>
      </c>
      <c r="G82" s="107">
        <v>1</v>
      </c>
      <c r="H82" s="10">
        <v>55675</v>
      </c>
      <c r="I82" s="24">
        <v>4.7169811320754715E-3</v>
      </c>
      <c r="J82" s="10">
        <v>0</v>
      </c>
      <c r="K82" s="10">
        <v>2</v>
      </c>
      <c r="L82" s="24" t="s">
        <v>196</v>
      </c>
      <c r="M82" s="29" t="s">
        <v>297</v>
      </c>
      <c r="N82" s="29" t="s">
        <v>226</v>
      </c>
      <c r="O82" s="29" t="s">
        <v>226</v>
      </c>
      <c r="P82" s="29" t="s">
        <v>30</v>
      </c>
      <c r="Q82" s="29" t="s">
        <v>12</v>
      </c>
      <c r="R82" s="29" t="s">
        <v>15</v>
      </c>
      <c r="S82" s="10">
        <v>50</v>
      </c>
      <c r="T82" s="30">
        <v>4.6666670000000003</v>
      </c>
      <c r="U82" s="10">
        <v>1.1000000000000001</v>
      </c>
      <c r="V82" s="10">
        <v>15</v>
      </c>
    </row>
    <row r="83" spans="1:22" ht="20.100000000000001" customHeight="1" x14ac:dyDescent="0.3">
      <c r="A83" s="7">
        <v>64</v>
      </c>
      <c r="B83" s="10" t="s">
        <v>214</v>
      </c>
      <c r="C83" s="10">
        <v>15</v>
      </c>
      <c r="D83" s="10">
        <v>101301841</v>
      </c>
      <c r="E83" s="104">
        <v>101378898</v>
      </c>
      <c r="F83" s="33" t="s">
        <v>658</v>
      </c>
      <c r="G83" s="107">
        <v>3</v>
      </c>
      <c r="H83" s="10">
        <v>77057</v>
      </c>
      <c r="I83" s="24">
        <v>4.7169811320754715E-3</v>
      </c>
      <c r="J83" s="10">
        <v>2.06419651150789E-4</v>
      </c>
      <c r="K83" s="10">
        <v>2</v>
      </c>
      <c r="L83" s="24" t="s">
        <v>196</v>
      </c>
      <c r="M83" s="29" t="s">
        <v>297</v>
      </c>
      <c r="N83" s="29" t="s">
        <v>226</v>
      </c>
      <c r="O83" s="29" t="s">
        <v>226</v>
      </c>
      <c r="P83" s="29" t="s">
        <v>30</v>
      </c>
      <c r="Q83" s="29" t="s">
        <v>12</v>
      </c>
      <c r="R83" s="29" t="s">
        <v>15</v>
      </c>
      <c r="S83" s="10">
        <v>50</v>
      </c>
      <c r="T83" s="30">
        <v>4.6666670000000003</v>
      </c>
      <c r="U83" s="10">
        <v>1.1000000000000001</v>
      </c>
      <c r="V83" s="10">
        <v>15</v>
      </c>
    </row>
    <row r="84" spans="1:22" ht="20.100000000000001" customHeight="1" x14ac:dyDescent="0.3">
      <c r="A84" s="7">
        <v>65</v>
      </c>
      <c r="B84" s="10" t="s">
        <v>214</v>
      </c>
      <c r="C84" s="10">
        <v>4</v>
      </c>
      <c r="D84" s="10">
        <v>987130</v>
      </c>
      <c r="E84" s="104">
        <v>1038426</v>
      </c>
      <c r="F84" s="33" t="s">
        <v>659</v>
      </c>
      <c r="G84" s="107">
        <v>4</v>
      </c>
      <c r="H84" s="10">
        <v>51296</v>
      </c>
      <c r="I84" s="10">
        <v>9.433962264150943E-3</v>
      </c>
      <c r="J84" s="10">
        <v>0</v>
      </c>
      <c r="K84" s="10">
        <v>1</v>
      </c>
      <c r="L84" s="24" t="s">
        <v>196</v>
      </c>
      <c r="M84" s="29" t="s">
        <v>297</v>
      </c>
      <c r="N84" s="31" t="s">
        <v>304</v>
      </c>
      <c r="O84" s="29" t="s">
        <v>226</v>
      </c>
      <c r="P84" s="29" t="s">
        <v>17</v>
      </c>
      <c r="Q84" s="29" t="s">
        <v>13</v>
      </c>
      <c r="R84" s="29" t="s">
        <v>15</v>
      </c>
      <c r="S84" s="10">
        <v>51</v>
      </c>
      <c r="T84" s="30">
        <v>5.25</v>
      </c>
      <c r="U84" s="10">
        <v>1.1499999999999999</v>
      </c>
      <c r="V84" s="10">
        <v>21</v>
      </c>
    </row>
    <row r="85" spans="1:22" ht="20.100000000000001" customHeight="1" x14ac:dyDescent="0.3">
      <c r="A85" s="7">
        <v>66</v>
      </c>
      <c r="B85" s="10" t="s">
        <v>213</v>
      </c>
      <c r="C85" s="10">
        <v>7</v>
      </c>
      <c r="D85" s="10">
        <v>66377551</v>
      </c>
      <c r="E85" s="104">
        <v>66435153</v>
      </c>
      <c r="F85" s="33" t="s">
        <v>660</v>
      </c>
      <c r="G85" s="107">
        <v>4</v>
      </c>
      <c r="H85" s="10">
        <v>57602</v>
      </c>
      <c r="I85" s="24">
        <v>4.7169811320754715E-3</v>
      </c>
      <c r="J85" s="10">
        <v>0</v>
      </c>
      <c r="K85" s="10">
        <v>1</v>
      </c>
      <c r="L85" s="24" t="s">
        <v>195</v>
      </c>
      <c r="M85" s="29" t="s">
        <v>297</v>
      </c>
      <c r="N85" s="29" t="s">
        <v>226</v>
      </c>
      <c r="O85" s="29" t="s">
        <v>226</v>
      </c>
      <c r="P85" s="29" t="s">
        <v>33</v>
      </c>
      <c r="Q85" s="29" t="s">
        <v>12</v>
      </c>
      <c r="R85" s="29" t="s">
        <v>195</v>
      </c>
      <c r="S85" s="10">
        <v>51</v>
      </c>
      <c r="T85" s="30">
        <v>3.1666669999999999</v>
      </c>
      <c r="U85" s="10">
        <v>0.91</v>
      </c>
      <c r="V85" s="10">
        <v>12</v>
      </c>
    </row>
    <row r="86" spans="1:22" ht="20.100000000000001" customHeight="1" x14ac:dyDescent="0.3">
      <c r="A86" s="7">
        <v>67</v>
      </c>
      <c r="B86" s="10" t="s">
        <v>289</v>
      </c>
      <c r="C86" s="10" t="s">
        <v>289</v>
      </c>
      <c r="D86" s="10" t="s">
        <v>289</v>
      </c>
      <c r="E86" s="104" t="s">
        <v>289</v>
      </c>
      <c r="F86" s="111"/>
      <c r="G86" s="107" t="s">
        <v>289</v>
      </c>
      <c r="H86" s="10" t="s">
        <v>289</v>
      </c>
      <c r="I86" s="10" t="s">
        <v>289</v>
      </c>
      <c r="J86" s="10" t="s">
        <v>289</v>
      </c>
      <c r="K86" s="10" t="s">
        <v>289</v>
      </c>
      <c r="L86" s="10" t="s">
        <v>289</v>
      </c>
      <c r="M86" s="7" t="s">
        <v>197</v>
      </c>
      <c r="N86" s="29" t="s">
        <v>289</v>
      </c>
      <c r="O86" s="29" t="s">
        <v>289</v>
      </c>
      <c r="P86" s="33" t="s">
        <v>130</v>
      </c>
      <c r="Q86" s="29" t="s">
        <v>12</v>
      </c>
      <c r="R86" s="29" t="s">
        <v>15</v>
      </c>
      <c r="S86" s="10">
        <v>46</v>
      </c>
      <c r="T86" s="30">
        <v>4.1666670000000003</v>
      </c>
      <c r="U86" s="10">
        <v>0.97</v>
      </c>
      <c r="V86" s="10">
        <v>14</v>
      </c>
    </row>
    <row r="87" spans="1:22" ht="20.100000000000001" customHeight="1" x14ac:dyDescent="0.3">
      <c r="A87" s="7">
        <v>68</v>
      </c>
      <c r="B87" s="10" t="s">
        <v>289</v>
      </c>
      <c r="C87" s="10" t="s">
        <v>289</v>
      </c>
      <c r="D87" s="10" t="s">
        <v>289</v>
      </c>
      <c r="E87" s="104" t="s">
        <v>289</v>
      </c>
      <c r="F87" s="111"/>
      <c r="G87" s="107" t="s">
        <v>289</v>
      </c>
      <c r="H87" s="10" t="s">
        <v>289</v>
      </c>
      <c r="I87" s="10" t="s">
        <v>289</v>
      </c>
      <c r="J87" s="10" t="s">
        <v>289</v>
      </c>
      <c r="K87" s="10" t="s">
        <v>289</v>
      </c>
      <c r="L87" s="10" t="s">
        <v>289</v>
      </c>
      <c r="M87" s="7" t="s">
        <v>197</v>
      </c>
      <c r="N87" s="29" t="s">
        <v>289</v>
      </c>
      <c r="O87" s="29" t="s">
        <v>289</v>
      </c>
      <c r="P87" s="29" t="s">
        <v>34</v>
      </c>
      <c r="Q87" s="29" t="s">
        <v>12</v>
      </c>
      <c r="R87" s="29" t="s">
        <v>195</v>
      </c>
      <c r="S87" s="10">
        <v>48</v>
      </c>
      <c r="T87" s="30">
        <v>3.4166669999999999</v>
      </c>
      <c r="U87" s="10">
        <v>0.88</v>
      </c>
      <c r="V87" s="10">
        <v>10</v>
      </c>
    </row>
    <row r="88" spans="1:22" ht="20.100000000000001" customHeight="1" x14ac:dyDescent="0.3">
      <c r="A88" s="7">
        <v>69</v>
      </c>
      <c r="B88" s="10" t="s">
        <v>214</v>
      </c>
      <c r="C88" s="10">
        <v>8</v>
      </c>
      <c r="D88" s="10">
        <v>43126593</v>
      </c>
      <c r="E88" s="104">
        <v>43894496</v>
      </c>
      <c r="F88" s="33" t="s">
        <v>661</v>
      </c>
      <c r="G88" s="107">
        <v>13</v>
      </c>
      <c r="H88" s="10">
        <v>767903</v>
      </c>
      <c r="I88" s="24">
        <v>4.7169811320754715E-3</v>
      </c>
      <c r="J88" s="10">
        <v>1.2385179069047301E-3</v>
      </c>
      <c r="K88" s="10">
        <v>1</v>
      </c>
      <c r="L88" s="24" t="s">
        <v>195</v>
      </c>
      <c r="M88" s="29" t="s">
        <v>297</v>
      </c>
      <c r="N88" s="31" t="s">
        <v>415</v>
      </c>
      <c r="O88" s="29" t="s">
        <v>226</v>
      </c>
      <c r="P88" s="29" t="s">
        <v>35</v>
      </c>
      <c r="Q88" s="29" t="s">
        <v>12</v>
      </c>
      <c r="R88" s="29" t="s">
        <v>15</v>
      </c>
      <c r="S88" s="10">
        <v>49</v>
      </c>
      <c r="T88" s="30">
        <v>2</v>
      </c>
      <c r="U88" s="10">
        <v>0.85</v>
      </c>
      <c r="V88" s="10">
        <v>15</v>
      </c>
    </row>
    <row r="89" spans="1:22" ht="20.100000000000001" customHeight="1" x14ac:dyDescent="0.3">
      <c r="A89" s="7">
        <v>70</v>
      </c>
      <c r="B89" s="10" t="s">
        <v>214</v>
      </c>
      <c r="C89" s="10">
        <v>3</v>
      </c>
      <c r="D89" s="10">
        <v>183400243</v>
      </c>
      <c r="E89" s="104">
        <v>185169279</v>
      </c>
      <c r="F89" s="33" t="s">
        <v>662</v>
      </c>
      <c r="G89" s="107">
        <v>59</v>
      </c>
      <c r="H89" s="10">
        <v>1769036</v>
      </c>
      <c r="I89" s="24">
        <v>4.7169811320754715E-3</v>
      </c>
      <c r="J89" s="10">
        <v>0</v>
      </c>
      <c r="K89" s="10">
        <v>2</v>
      </c>
      <c r="L89" s="24" t="s">
        <v>195</v>
      </c>
      <c r="M89" s="29" t="s">
        <v>297</v>
      </c>
      <c r="N89" s="31" t="s">
        <v>417</v>
      </c>
      <c r="O89" s="31" t="s">
        <v>414</v>
      </c>
      <c r="P89" s="29" t="s">
        <v>36</v>
      </c>
      <c r="Q89" s="29" t="s">
        <v>12</v>
      </c>
      <c r="R89" s="29" t="s">
        <v>195</v>
      </c>
      <c r="S89" s="10">
        <v>57</v>
      </c>
      <c r="T89" s="30">
        <v>6.9166670000000003</v>
      </c>
      <c r="U89" s="10">
        <v>1.27</v>
      </c>
      <c r="V89" s="10">
        <v>37</v>
      </c>
    </row>
    <row r="90" spans="1:22" ht="20.100000000000001" customHeight="1" x14ac:dyDescent="0.3">
      <c r="A90" s="7">
        <v>70</v>
      </c>
      <c r="B90" s="10" t="s">
        <v>214</v>
      </c>
      <c r="C90" s="10">
        <v>7</v>
      </c>
      <c r="D90" s="10">
        <v>12333499</v>
      </c>
      <c r="E90" s="104">
        <v>12393764</v>
      </c>
      <c r="F90" s="33" t="s">
        <v>663</v>
      </c>
      <c r="G90" s="107">
        <v>1</v>
      </c>
      <c r="H90" s="10">
        <v>60265</v>
      </c>
      <c r="I90" s="24">
        <v>4.7169811320754715E-3</v>
      </c>
      <c r="J90" s="10">
        <v>1.03209825575394E-4</v>
      </c>
      <c r="K90" s="10">
        <v>2</v>
      </c>
      <c r="L90" s="24" t="s">
        <v>195</v>
      </c>
      <c r="M90" s="29" t="s">
        <v>297</v>
      </c>
      <c r="N90" s="29" t="s">
        <v>226</v>
      </c>
      <c r="O90" s="29" t="s">
        <v>226</v>
      </c>
      <c r="P90" s="29" t="s">
        <v>36</v>
      </c>
      <c r="Q90" s="29" t="s">
        <v>12</v>
      </c>
      <c r="R90" s="29" t="s">
        <v>195</v>
      </c>
      <c r="S90" s="10">
        <v>57</v>
      </c>
      <c r="T90" s="30">
        <v>6.9166670000000003</v>
      </c>
      <c r="U90" s="10">
        <v>1.27</v>
      </c>
      <c r="V90" s="10">
        <v>37</v>
      </c>
    </row>
    <row r="91" spans="1:22" ht="20.100000000000001" customHeight="1" x14ac:dyDescent="0.3">
      <c r="A91" s="7">
        <v>71</v>
      </c>
      <c r="B91" s="10" t="s">
        <v>213</v>
      </c>
      <c r="C91" s="10">
        <v>6</v>
      </c>
      <c r="D91" s="10">
        <v>64925629</v>
      </c>
      <c r="E91" s="104">
        <v>64982592</v>
      </c>
      <c r="F91" s="33" t="s">
        <v>664</v>
      </c>
      <c r="G91" s="107">
        <v>2</v>
      </c>
      <c r="H91" s="10">
        <v>56963</v>
      </c>
      <c r="I91" s="24">
        <v>4.7169811320754715E-3</v>
      </c>
      <c r="J91" s="10">
        <v>0</v>
      </c>
      <c r="K91" s="10">
        <v>2</v>
      </c>
      <c r="L91" s="24" t="s">
        <v>195</v>
      </c>
      <c r="M91" s="29" t="s">
        <v>297</v>
      </c>
      <c r="N91" s="29" t="s">
        <v>226</v>
      </c>
      <c r="O91" s="29" t="s">
        <v>226</v>
      </c>
      <c r="P91" s="29" t="s">
        <v>37</v>
      </c>
      <c r="Q91" s="29" t="s">
        <v>13</v>
      </c>
      <c r="R91" s="29" t="s">
        <v>196</v>
      </c>
      <c r="S91" s="10">
        <v>51</v>
      </c>
      <c r="T91" s="30">
        <v>4.0833329999999997</v>
      </c>
      <c r="U91" s="10">
        <v>1.01</v>
      </c>
      <c r="V91" s="10">
        <v>14</v>
      </c>
    </row>
    <row r="92" spans="1:22" ht="20.100000000000001" customHeight="1" x14ac:dyDescent="0.3">
      <c r="A92" s="7">
        <v>71</v>
      </c>
      <c r="B92" s="10" t="s">
        <v>213</v>
      </c>
      <c r="C92" s="10">
        <v>14</v>
      </c>
      <c r="D92" s="10">
        <v>106454071</v>
      </c>
      <c r="E92" s="104">
        <v>106554140</v>
      </c>
      <c r="F92" s="33" t="s">
        <v>665</v>
      </c>
      <c r="G92" s="107">
        <v>16</v>
      </c>
      <c r="H92" s="10">
        <v>100069</v>
      </c>
      <c r="I92" s="24">
        <v>4.7169811320754715E-3</v>
      </c>
      <c r="J92" s="10">
        <v>7.2246877902776296E-4</v>
      </c>
      <c r="K92" s="10">
        <v>2</v>
      </c>
      <c r="L92" s="24" t="s">
        <v>196</v>
      </c>
      <c r="M92" s="29" t="s">
        <v>297</v>
      </c>
      <c r="N92" s="29" t="s">
        <v>226</v>
      </c>
      <c r="O92" s="29" t="s">
        <v>226</v>
      </c>
      <c r="P92" s="29" t="s">
        <v>37</v>
      </c>
      <c r="Q92" s="29" t="s">
        <v>13</v>
      </c>
      <c r="R92" s="29" t="s">
        <v>196</v>
      </c>
      <c r="S92" s="10">
        <v>51</v>
      </c>
      <c r="T92" s="30">
        <v>4.0833329999999997</v>
      </c>
      <c r="U92" s="10">
        <v>1.01</v>
      </c>
      <c r="V92" s="10">
        <v>14</v>
      </c>
    </row>
    <row r="93" spans="1:22" ht="20.100000000000001" customHeight="1" x14ac:dyDescent="0.3">
      <c r="A93" s="7">
        <v>72</v>
      </c>
      <c r="B93" s="10" t="s">
        <v>213</v>
      </c>
      <c r="C93" s="10">
        <v>8</v>
      </c>
      <c r="D93" s="10">
        <v>12118478</v>
      </c>
      <c r="E93" s="104">
        <v>12152088</v>
      </c>
      <c r="F93" s="33" t="s">
        <v>666</v>
      </c>
      <c r="G93" s="107">
        <v>5</v>
      </c>
      <c r="H93" s="10">
        <v>33610</v>
      </c>
      <c r="I93" s="24">
        <v>4.7169811320754715E-3</v>
      </c>
      <c r="J93" s="10">
        <v>0</v>
      </c>
      <c r="K93" s="10">
        <v>1</v>
      </c>
      <c r="L93" s="24" t="s">
        <v>195</v>
      </c>
      <c r="M93" s="29" t="s">
        <v>297</v>
      </c>
      <c r="N93" s="29" t="s">
        <v>226</v>
      </c>
      <c r="O93" s="29" t="s">
        <v>226</v>
      </c>
      <c r="P93" s="29" t="s">
        <v>38</v>
      </c>
      <c r="Q93" s="29" t="s">
        <v>12</v>
      </c>
      <c r="R93" s="29" t="s">
        <v>15</v>
      </c>
      <c r="S93" s="10">
        <v>49</v>
      </c>
      <c r="T93" s="30">
        <v>4.5</v>
      </c>
      <c r="U93" s="10">
        <v>1.08</v>
      </c>
      <c r="V93" s="10">
        <v>22</v>
      </c>
    </row>
    <row r="94" spans="1:22" ht="20.100000000000001" customHeight="1" x14ac:dyDescent="0.3">
      <c r="A94" s="7">
        <v>73</v>
      </c>
      <c r="B94" s="10" t="s">
        <v>214</v>
      </c>
      <c r="C94" s="10">
        <v>13</v>
      </c>
      <c r="D94" s="10">
        <v>21149142</v>
      </c>
      <c r="E94" s="104">
        <v>21233306</v>
      </c>
      <c r="F94" s="33" t="s">
        <v>667</v>
      </c>
      <c r="G94" s="107">
        <v>2</v>
      </c>
      <c r="H94" s="10">
        <v>84164</v>
      </c>
      <c r="I94" s="24">
        <v>4.7169811320754715E-3</v>
      </c>
      <c r="J94" s="10">
        <v>0</v>
      </c>
      <c r="K94" s="10">
        <v>1</v>
      </c>
      <c r="L94" s="24" t="s">
        <v>195</v>
      </c>
      <c r="M94" s="29" t="s">
        <v>297</v>
      </c>
      <c r="N94" s="29" t="s">
        <v>226</v>
      </c>
      <c r="O94" s="29" t="s">
        <v>226</v>
      </c>
      <c r="P94" s="29" t="s">
        <v>39</v>
      </c>
      <c r="Q94" s="29" t="s">
        <v>12</v>
      </c>
      <c r="R94" s="29" t="s">
        <v>15</v>
      </c>
      <c r="S94" s="10">
        <v>52</v>
      </c>
      <c r="T94" s="30">
        <v>6</v>
      </c>
      <c r="U94" s="10">
        <v>1.1499999999999999</v>
      </c>
      <c r="V94" s="10">
        <v>18</v>
      </c>
    </row>
    <row r="95" spans="1:22" ht="20.100000000000001" customHeight="1" x14ac:dyDescent="0.3">
      <c r="A95" s="7">
        <v>74</v>
      </c>
      <c r="B95" s="10" t="s">
        <v>213</v>
      </c>
      <c r="C95" s="10">
        <v>5</v>
      </c>
      <c r="D95" s="10">
        <v>156049731</v>
      </c>
      <c r="E95" s="104">
        <v>156082880</v>
      </c>
      <c r="F95" s="33" t="s">
        <v>668</v>
      </c>
      <c r="G95" s="107">
        <v>1</v>
      </c>
      <c r="H95" s="10">
        <v>33149</v>
      </c>
      <c r="I95" s="24">
        <v>4.7169811320754715E-3</v>
      </c>
      <c r="J95" s="10">
        <v>0</v>
      </c>
      <c r="K95" s="10">
        <v>1</v>
      </c>
      <c r="L95" s="24" t="s">
        <v>195</v>
      </c>
      <c r="M95" s="29" t="s">
        <v>297</v>
      </c>
      <c r="N95" s="29" t="s">
        <v>226</v>
      </c>
      <c r="O95" s="29" t="s">
        <v>226</v>
      </c>
      <c r="P95" s="29" t="s">
        <v>56</v>
      </c>
      <c r="Q95" s="29" t="s">
        <v>13</v>
      </c>
      <c r="R95" s="29" t="s">
        <v>195</v>
      </c>
      <c r="S95" s="10">
        <v>48</v>
      </c>
      <c r="T95" s="30">
        <v>4.0833329999999997</v>
      </c>
      <c r="U95" s="10">
        <v>1.05</v>
      </c>
      <c r="V95" s="10">
        <v>16</v>
      </c>
    </row>
    <row r="96" spans="1:22" ht="20.100000000000001" customHeight="1" x14ac:dyDescent="0.3">
      <c r="A96" s="7">
        <v>75</v>
      </c>
      <c r="B96" s="10" t="s">
        <v>289</v>
      </c>
      <c r="C96" s="10" t="s">
        <v>289</v>
      </c>
      <c r="D96" s="10" t="s">
        <v>289</v>
      </c>
      <c r="E96" s="104" t="s">
        <v>289</v>
      </c>
      <c r="F96" s="111"/>
      <c r="G96" s="107" t="s">
        <v>289</v>
      </c>
      <c r="H96" s="10" t="s">
        <v>289</v>
      </c>
      <c r="I96" s="10" t="s">
        <v>289</v>
      </c>
      <c r="J96" s="10" t="s">
        <v>289</v>
      </c>
      <c r="K96" s="10" t="s">
        <v>289</v>
      </c>
      <c r="L96" s="10" t="s">
        <v>289</v>
      </c>
      <c r="M96" s="7" t="s">
        <v>197</v>
      </c>
      <c r="N96" s="29" t="s">
        <v>289</v>
      </c>
      <c r="O96" s="29" t="s">
        <v>289</v>
      </c>
      <c r="P96" s="29" t="s">
        <v>57</v>
      </c>
      <c r="Q96" s="29" t="s">
        <v>13</v>
      </c>
      <c r="R96" s="29" t="s">
        <v>15</v>
      </c>
      <c r="S96" s="10">
        <v>55</v>
      </c>
      <c r="T96" s="30">
        <v>7.3333329999999997</v>
      </c>
      <c r="U96" s="10">
        <v>1.24</v>
      </c>
      <c r="V96" s="10">
        <v>32</v>
      </c>
    </row>
    <row r="97" spans="1:22" ht="20.100000000000001" customHeight="1" x14ac:dyDescent="0.3">
      <c r="A97" s="7">
        <v>76</v>
      </c>
      <c r="B97" s="10" t="s">
        <v>289</v>
      </c>
      <c r="C97" s="10" t="s">
        <v>289</v>
      </c>
      <c r="D97" s="10" t="s">
        <v>289</v>
      </c>
      <c r="E97" s="104" t="s">
        <v>289</v>
      </c>
      <c r="F97" s="111"/>
      <c r="G97" s="107" t="s">
        <v>289</v>
      </c>
      <c r="H97" s="10" t="s">
        <v>289</v>
      </c>
      <c r="I97" s="10" t="s">
        <v>289</v>
      </c>
      <c r="J97" s="10" t="s">
        <v>289</v>
      </c>
      <c r="K97" s="10" t="s">
        <v>289</v>
      </c>
      <c r="L97" s="10" t="s">
        <v>289</v>
      </c>
      <c r="M97" s="7" t="s">
        <v>197</v>
      </c>
      <c r="N97" s="29" t="s">
        <v>289</v>
      </c>
      <c r="O97" s="29" t="s">
        <v>289</v>
      </c>
      <c r="P97" s="29" t="s">
        <v>58</v>
      </c>
      <c r="Q97" s="29" t="s">
        <v>13</v>
      </c>
      <c r="R97" s="29" t="s">
        <v>196</v>
      </c>
      <c r="S97" s="10">
        <v>50</v>
      </c>
      <c r="T97" s="30">
        <v>3.0833330000000001</v>
      </c>
      <c r="U97" s="10">
        <v>1.02</v>
      </c>
      <c r="V97" s="10">
        <v>19</v>
      </c>
    </row>
    <row r="98" spans="1:22" ht="20.100000000000001" customHeight="1" x14ac:dyDescent="0.3">
      <c r="A98" s="7">
        <v>77</v>
      </c>
      <c r="B98" s="10" t="s">
        <v>220</v>
      </c>
      <c r="C98" s="24">
        <v>9</v>
      </c>
      <c r="D98" s="24">
        <v>48828</v>
      </c>
      <c r="E98" s="103">
        <v>39297860</v>
      </c>
      <c r="F98" s="33" t="s">
        <v>600</v>
      </c>
      <c r="G98" s="106">
        <v>619</v>
      </c>
      <c r="H98" s="24">
        <v>39249033</v>
      </c>
      <c r="I98" s="24">
        <v>4.7169811320754715E-3</v>
      </c>
      <c r="J98" s="24">
        <v>0</v>
      </c>
      <c r="K98" s="24">
        <v>1</v>
      </c>
      <c r="L98" s="24" t="s">
        <v>195</v>
      </c>
      <c r="M98" s="8" t="s">
        <v>215</v>
      </c>
      <c r="N98" s="28" t="s">
        <v>390</v>
      </c>
      <c r="O98" s="28" t="s">
        <v>391</v>
      </c>
      <c r="P98" s="8" t="s">
        <v>219</v>
      </c>
      <c r="Q98" s="29" t="s">
        <v>13</v>
      </c>
      <c r="R98" s="29" t="s">
        <v>195</v>
      </c>
      <c r="S98" s="10">
        <v>47</v>
      </c>
      <c r="T98" s="30">
        <v>4.4166670000000003</v>
      </c>
      <c r="U98" s="10">
        <v>0.9</v>
      </c>
      <c r="V98" s="10">
        <v>13</v>
      </c>
    </row>
    <row r="99" spans="1:22" ht="20.100000000000001" customHeight="1" x14ac:dyDescent="0.3">
      <c r="A99" s="7">
        <v>78</v>
      </c>
      <c r="B99" s="10" t="s">
        <v>289</v>
      </c>
      <c r="C99" s="10" t="s">
        <v>289</v>
      </c>
      <c r="D99" s="10" t="s">
        <v>289</v>
      </c>
      <c r="E99" s="104" t="s">
        <v>289</v>
      </c>
      <c r="F99" s="111"/>
      <c r="G99" s="107" t="s">
        <v>289</v>
      </c>
      <c r="H99" s="10" t="s">
        <v>289</v>
      </c>
      <c r="I99" s="10" t="s">
        <v>289</v>
      </c>
      <c r="J99" s="10" t="s">
        <v>289</v>
      </c>
      <c r="K99" s="10" t="s">
        <v>289</v>
      </c>
      <c r="L99" s="10" t="s">
        <v>289</v>
      </c>
      <c r="M99" s="7" t="s">
        <v>197</v>
      </c>
      <c r="N99" s="29" t="s">
        <v>289</v>
      </c>
      <c r="O99" s="29" t="s">
        <v>289</v>
      </c>
      <c r="P99" s="29" t="s">
        <v>59</v>
      </c>
      <c r="Q99" s="29" t="s">
        <v>13</v>
      </c>
      <c r="R99" s="29" t="s">
        <v>15</v>
      </c>
      <c r="S99" s="10">
        <v>50</v>
      </c>
      <c r="T99" s="30">
        <v>5.75</v>
      </c>
      <c r="U99" s="10">
        <v>1.23</v>
      </c>
      <c r="V99" s="10">
        <v>26</v>
      </c>
    </row>
    <row r="100" spans="1:22" ht="20.100000000000001" customHeight="1" x14ac:dyDescent="0.3">
      <c r="A100" s="7">
        <v>79</v>
      </c>
      <c r="B100" s="10" t="s">
        <v>214</v>
      </c>
      <c r="C100" s="24">
        <v>17</v>
      </c>
      <c r="D100" s="24">
        <v>151597</v>
      </c>
      <c r="E100" s="103">
        <v>11392231</v>
      </c>
      <c r="F100" s="33" t="s">
        <v>472</v>
      </c>
      <c r="G100" s="106">
        <v>414</v>
      </c>
      <c r="H100" s="24">
        <v>11240635</v>
      </c>
      <c r="I100" s="24">
        <v>4.7169811320754715E-3</v>
      </c>
      <c r="J100" s="24">
        <v>0</v>
      </c>
      <c r="K100" s="24">
        <v>2</v>
      </c>
      <c r="L100" s="24" t="s">
        <v>196</v>
      </c>
      <c r="M100" s="8" t="s">
        <v>205</v>
      </c>
      <c r="N100" s="9" t="s">
        <v>396</v>
      </c>
      <c r="O100" s="28" t="s">
        <v>397</v>
      </c>
      <c r="P100" s="8" t="s">
        <v>131</v>
      </c>
      <c r="Q100" s="29" t="s">
        <v>12</v>
      </c>
      <c r="R100" s="29" t="s">
        <v>196</v>
      </c>
      <c r="S100" s="10">
        <v>51</v>
      </c>
      <c r="T100" s="30">
        <v>9</v>
      </c>
      <c r="U100" s="10">
        <v>1.1499999999999999</v>
      </c>
      <c r="V100" s="10">
        <v>22</v>
      </c>
    </row>
    <row r="101" spans="1:22" ht="20.100000000000001" customHeight="1" x14ac:dyDescent="0.3">
      <c r="A101" s="7">
        <v>79</v>
      </c>
      <c r="B101" s="10" t="s">
        <v>213</v>
      </c>
      <c r="C101" s="10">
        <v>11</v>
      </c>
      <c r="D101" s="10">
        <v>132732626</v>
      </c>
      <c r="E101" s="104">
        <v>135075226</v>
      </c>
      <c r="F101" s="33" t="s">
        <v>669</v>
      </c>
      <c r="G101" s="107">
        <v>32</v>
      </c>
      <c r="H101" s="10">
        <v>2342600</v>
      </c>
      <c r="I101" s="24">
        <v>4.7169811320754715E-3</v>
      </c>
      <c r="J101" s="10">
        <v>0</v>
      </c>
      <c r="K101" s="10">
        <v>2</v>
      </c>
      <c r="L101" s="24" t="s">
        <v>196</v>
      </c>
      <c r="M101" s="29" t="s">
        <v>297</v>
      </c>
      <c r="N101" s="31" t="s">
        <v>416</v>
      </c>
      <c r="O101" s="31" t="s">
        <v>420</v>
      </c>
      <c r="P101" s="8" t="s">
        <v>131</v>
      </c>
      <c r="Q101" s="29" t="s">
        <v>12</v>
      </c>
      <c r="R101" s="29" t="s">
        <v>196</v>
      </c>
      <c r="S101" s="10">
        <v>51</v>
      </c>
      <c r="T101" s="30">
        <v>9</v>
      </c>
      <c r="U101" s="10">
        <v>1.1499999999999999</v>
      </c>
      <c r="V101" s="10">
        <v>22</v>
      </c>
    </row>
    <row r="102" spans="1:22" ht="20.100000000000001" customHeight="1" x14ac:dyDescent="0.3">
      <c r="A102" s="7">
        <v>80</v>
      </c>
      <c r="B102" s="10" t="s">
        <v>214</v>
      </c>
      <c r="C102" s="10">
        <v>10</v>
      </c>
      <c r="D102" s="10">
        <v>121517371</v>
      </c>
      <c r="E102" s="104">
        <v>121881113</v>
      </c>
      <c r="F102" s="33" t="s">
        <v>670</v>
      </c>
      <c r="G102" s="107">
        <v>4</v>
      </c>
      <c r="H102" s="10">
        <v>363742</v>
      </c>
      <c r="I102" s="24">
        <v>4.7169811320754715E-3</v>
      </c>
      <c r="J102" s="10">
        <v>0</v>
      </c>
      <c r="K102" s="10">
        <v>1</v>
      </c>
      <c r="L102" s="24" t="s">
        <v>195</v>
      </c>
      <c r="M102" s="29" t="s">
        <v>297</v>
      </c>
      <c r="N102" s="31" t="s">
        <v>317</v>
      </c>
      <c r="O102" s="31" t="s">
        <v>317</v>
      </c>
      <c r="P102" s="29" t="s">
        <v>166</v>
      </c>
      <c r="Q102" s="29" t="s">
        <v>12</v>
      </c>
      <c r="R102" s="29" t="s">
        <v>195</v>
      </c>
      <c r="S102" s="10">
        <v>48</v>
      </c>
      <c r="T102" s="30">
        <v>2.4166669999999999</v>
      </c>
      <c r="U102" s="10">
        <v>0.97</v>
      </c>
      <c r="V102" s="10">
        <v>15</v>
      </c>
    </row>
    <row r="103" spans="1:22" ht="20.100000000000001" customHeight="1" x14ac:dyDescent="0.3">
      <c r="A103" s="7">
        <v>81</v>
      </c>
      <c r="B103" s="10" t="s">
        <v>213</v>
      </c>
      <c r="C103" s="10">
        <v>9</v>
      </c>
      <c r="D103" s="10">
        <v>154933</v>
      </c>
      <c r="E103" s="104">
        <v>429474</v>
      </c>
      <c r="F103" s="33" t="s">
        <v>671</v>
      </c>
      <c r="G103" s="107">
        <v>6</v>
      </c>
      <c r="H103" s="10">
        <v>274541</v>
      </c>
      <c r="I103" s="24">
        <v>4.7169811320754715E-3</v>
      </c>
      <c r="J103" s="10">
        <v>0</v>
      </c>
      <c r="K103" s="10">
        <v>2</v>
      </c>
      <c r="L103" s="24" t="s">
        <v>196</v>
      </c>
      <c r="M103" s="29" t="s">
        <v>297</v>
      </c>
      <c r="N103" s="31" t="s">
        <v>418</v>
      </c>
      <c r="O103" s="29" t="s">
        <v>226</v>
      </c>
      <c r="P103" s="29" t="s">
        <v>143</v>
      </c>
      <c r="Q103" s="29" t="s">
        <v>12</v>
      </c>
      <c r="R103" s="29" t="s">
        <v>196</v>
      </c>
      <c r="S103" s="10">
        <v>41</v>
      </c>
      <c r="T103" s="30">
        <v>0.5</v>
      </c>
      <c r="U103" s="10">
        <v>0.64</v>
      </c>
      <c r="V103" s="10">
        <v>4.4000000000000004</v>
      </c>
    </row>
    <row r="104" spans="1:22" ht="20.100000000000001" customHeight="1" x14ac:dyDescent="0.3">
      <c r="A104" s="7">
        <v>81</v>
      </c>
      <c r="B104" s="10" t="s">
        <v>214</v>
      </c>
      <c r="C104" s="10">
        <v>16</v>
      </c>
      <c r="D104" s="10">
        <v>2079380</v>
      </c>
      <c r="E104" s="104">
        <v>2143421</v>
      </c>
      <c r="F104" s="33" t="s">
        <v>672</v>
      </c>
      <c r="G104" s="107">
        <v>7</v>
      </c>
      <c r="H104" s="10">
        <v>64041</v>
      </c>
      <c r="I104" s="24">
        <v>4.7169811320754715E-3</v>
      </c>
      <c r="J104" s="10">
        <v>0</v>
      </c>
      <c r="K104" s="10">
        <v>2</v>
      </c>
      <c r="L104" s="24" t="s">
        <v>196</v>
      </c>
      <c r="M104" s="29" t="s">
        <v>297</v>
      </c>
      <c r="N104" s="29" t="s">
        <v>226</v>
      </c>
      <c r="O104" s="31" t="s">
        <v>421</v>
      </c>
      <c r="P104" s="29" t="s">
        <v>143</v>
      </c>
      <c r="Q104" s="29" t="s">
        <v>12</v>
      </c>
      <c r="R104" s="29" t="s">
        <v>196</v>
      </c>
      <c r="S104" s="10">
        <v>41</v>
      </c>
      <c r="T104" s="30">
        <v>0.5</v>
      </c>
      <c r="U104" s="10">
        <v>0.64</v>
      </c>
      <c r="V104" s="10">
        <v>4.4000000000000004</v>
      </c>
    </row>
    <row r="105" spans="1:22" ht="20.100000000000001" customHeight="1" x14ac:dyDescent="0.3">
      <c r="A105" s="7">
        <v>82</v>
      </c>
      <c r="B105" s="10" t="s">
        <v>289</v>
      </c>
      <c r="C105" s="10" t="s">
        <v>289</v>
      </c>
      <c r="D105" s="10" t="s">
        <v>289</v>
      </c>
      <c r="E105" s="104" t="s">
        <v>289</v>
      </c>
      <c r="F105" s="111"/>
      <c r="G105" s="107" t="s">
        <v>289</v>
      </c>
      <c r="H105" s="10" t="s">
        <v>289</v>
      </c>
      <c r="I105" s="10" t="s">
        <v>289</v>
      </c>
      <c r="J105" s="10" t="s">
        <v>289</v>
      </c>
      <c r="K105" s="10" t="s">
        <v>289</v>
      </c>
      <c r="L105" s="10" t="s">
        <v>289</v>
      </c>
      <c r="M105" s="7" t="s">
        <v>197</v>
      </c>
      <c r="N105" s="29" t="s">
        <v>289</v>
      </c>
      <c r="O105" s="29" t="s">
        <v>289</v>
      </c>
      <c r="P105" s="29" t="s">
        <v>60</v>
      </c>
      <c r="Q105" s="29" t="s">
        <v>13</v>
      </c>
      <c r="R105" s="29" t="s">
        <v>15</v>
      </c>
      <c r="S105" s="10">
        <v>44</v>
      </c>
      <c r="T105" s="30">
        <v>5.5</v>
      </c>
      <c r="U105" s="10">
        <v>0.95</v>
      </c>
      <c r="V105" s="10">
        <v>11</v>
      </c>
    </row>
    <row r="106" spans="1:22" ht="20.100000000000001" customHeight="1" x14ac:dyDescent="0.3">
      <c r="A106" s="7">
        <v>83</v>
      </c>
      <c r="B106" s="10" t="s">
        <v>214</v>
      </c>
      <c r="C106" s="10">
        <v>4</v>
      </c>
      <c r="D106" s="10">
        <v>8214372</v>
      </c>
      <c r="E106" s="104">
        <v>8289707</v>
      </c>
      <c r="F106" s="33" t="s">
        <v>673</v>
      </c>
      <c r="G106" s="107">
        <v>3</v>
      </c>
      <c r="H106" s="10">
        <v>75335</v>
      </c>
      <c r="I106" s="24">
        <v>4.7169811320754715E-3</v>
      </c>
      <c r="J106" s="10">
        <v>0</v>
      </c>
      <c r="K106" s="10">
        <v>1</v>
      </c>
      <c r="L106" s="24" t="s">
        <v>196</v>
      </c>
      <c r="M106" s="29" t="s">
        <v>297</v>
      </c>
      <c r="N106" s="29" t="s">
        <v>226</v>
      </c>
      <c r="O106" s="29" t="s">
        <v>226</v>
      </c>
      <c r="P106" s="29" t="s">
        <v>61</v>
      </c>
      <c r="Q106" s="29" t="s">
        <v>12</v>
      </c>
      <c r="R106" s="29" t="s">
        <v>15</v>
      </c>
      <c r="S106" s="10">
        <v>52</v>
      </c>
      <c r="T106" s="30">
        <v>6.8333329999999997</v>
      </c>
      <c r="U106" s="10">
        <v>1.0900000000000001</v>
      </c>
      <c r="V106" s="10">
        <v>19</v>
      </c>
    </row>
    <row r="107" spans="1:22" ht="20.100000000000001" customHeight="1" x14ac:dyDescent="0.3">
      <c r="A107" s="7">
        <v>84</v>
      </c>
      <c r="B107" s="10" t="s">
        <v>214</v>
      </c>
      <c r="C107" s="10">
        <v>21</v>
      </c>
      <c r="D107" s="10">
        <v>46115927</v>
      </c>
      <c r="E107" s="104">
        <v>46436076</v>
      </c>
      <c r="F107" s="33" t="s">
        <v>674</v>
      </c>
      <c r="G107" s="107">
        <v>4</v>
      </c>
      <c r="H107" s="10">
        <v>320149</v>
      </c>
      <c r="I107" s="24">
        <v>4.7169811320754715E-3</v>
      </c>
      <c r="J107" s="10">
        <v>0</v>
      </c>
      <c r="K107" s="10">
        <v>1</v>
      </c>
      <c r="L107" s="24" t="s">
        <v>196</v>
      </c>
      <c r="M107" s="29" t="s">
        <v>297</v>
      </c>
      <c r="N107" s="31" t="s">
        <v>419</v>
      </c>
      <c r="O107" s="29" t="s">
        <v>226</v>
      </c>
      <c r="P107" s="29" t="s">
        <v>186</v>
      </c>
      <c r="Q107" s="29" t="s">
        <v>12</v>
      </c>
      <c r="R107" s="29" t="s">
        <v>195</v>
      </c>
      <c r="S107" s="10">
        <v>53</v>
      </c>
      <c r="T107" s="30">
        <v>10.75</v>
      </c>
      <c r="U107" s="10">
        <v>1.37</v>
      </c>
      <c r="V107" s="10">
        <v>29</v>
      </c>
    </row>
    <row r="108" spans="1:22" ht="20.100000000000001" customHeight="1" x14ac:dyDescent="0.3">
      <c r="A108" s="7">
        <v>85</v>
      </c>
      <c r="B108" s="10" t="s">
        <v>214</v>
      </c>
      <c r="C108" s="10">
        <v>11</v>
      </c>
      <c r="D108" s="10">
        <v>88281071</v>
      </c>
      <c r="E108" s="104">
        <v>88337726</v>
      </c>
      <c r="F108" s="33" t="s">
        <v>675</v>
      </c>
      <c r="G108" s="107">
        <v>1</v>
      </c>
      <c r="H108" s="10">
        <v>56655</v>
      </c>
      <c r="I108" s="24">
        <v>4.7169811320754715E-3</v>
      </c>
      <c r="J108" s="10">
        <v>0</v>
      </c>
      <c r="K108" s="10">
        <v>1</v>
      </c>
      <c r="L108" s="24" t="s">
        <v>195</v>
      </c>
      <c r="M108" s="29" t="s">
        <v>297</v>
      </c>
      <c r="N108" s="29" t="s">
        <v>226</v>
      </c>
      <c r="O108" s="29" t="s">
        <v>226</v>
      </c>
      <c r="P108" s="29" t="s">
        <v>62</v>
      </c>
      <c r="Q108" s="29" t="s">
        <v>12</v>
      </c>
      <c r="R108" s="29" t="s">
        <v>195</v>
      </c>
      <c r="S108" s="10">
        <v>51</v>
      </c>
      <c r="T108" s="30">
        <v>3.1666669999999999</v>
      </c>
      <c r="U108" s="10">
        <v>1.02</v>
      </c>
      <c r="V108" s="10">
        <v>17</v>
      </c>
    </row>
    <row r="109" spans="1:22" ht="20.100000000000001" customHeight="1" x14ac:dyDescent="0.3">
      <c r="A109" s="7">
        <v>86</v>
      </c>
      <c r="B109" s="25" t="s">
        <v>213</v>
      </c>
      <c r="C109" s="26">
        <v>18</v>
      </c>
      <c r="D109" s="24">
        <v>45680</v>
      </c>
      <c r="E109" s="103">
        <v>2276243</v>
      </c>
      <c r="F109" s="33" t="s">
        <v>608</v>
      </c>
      <c r="G109" s="106">
        <v>38</v>
      </c>
      <c r="H109" s="24">
        <v>2230564</v>
      </c>
      <c r="I109" s="24">
        <f>1/212</f>
        <v>4.7169811320754715E-3</v>
      </c>
      <c r="J109" s="24">
        <v>0</v>
      </c>
      <c r="K109" s="24">
        <v>1</v>
      </c>
      <c r="L109" s="24" t="s">
        <v>196</v>
      </c>
      <c r="M109" s="8" t="s">
        <v>205</v>
      </c>
      <c r="N109" s="7" t="s">
        <v>226</v>
      </c>
      <c r="O109" s="31" t="s">
        <v>378</v>
      </c>
      <c r="P109" s="8" t="s">
        <v>168</v>
      </c>
      <c r="Q109" s="29" t="s">
        <v>12</v>
      </c>
      <c r="R109" s="29" t="s">
        <v>15</v>
      </c>
      <c r="S109" s="10">
        <v>44</v>
      </c>
      <c r="T109" s="30">
        <v>1.4166669999999999</v>
      </c>
      <c r="U109" s="10">
        <v>0.76</v>
      </c>
      <c r="V109" s="10">
        <v>7</v>
      </c>
    </row>
    <row r="110" spans="1:22" ht="20.100000000000001" customHeight="1" x14ac:dyDescent="0.3">
      <c r="A110" s="7">
        <v>86</v>
      </c>
      <c r="B110" s="25" t="s">
        <v>213</v>
      </c>
      <c r="C110" s="26">
        <v>18</v>
      </c>
      <c r="D110" s="24">
        <v>58298202</v>
      </c>
      <c r="E110" s="103">
        <v>80227529</v>
      </c>
      <c r="F110" s="33" t="s">
        <v>609</v>
      </c>
      <c r="G110" s="106">
        <v>280</v>
      </c>
      <c r="H110" s="24">
        <v>21929328</v>
      </c>
      <c r="I110" s="24">
        <f>1/212</f>
        <v>4.7169811320754715E-3</v>
      </c>
      <c r="J110" s="24">
        <v>0</v>
      </c>
      <c r="K110" s="24">
        <v>1</v>
      </c>
      <c r="L110" s="24" t="s">
        <v>196</v>
      </c>
      <c r="M110" s="8" t="s">
        <v>205</v>
      </c>
      <c r="N110" s="28" t="s">
        <v>380</v>
      </c>
      <c r="O110" s="28" t="s">
        <v>379</v>
      </c>
      <c r="P110" s="8" t="s">
        <v>168</v>
      </c>
      <c r="Q110" s="29" t="s">
        <v>12</v>
      </c>
      <c r="R110" s="29" t="s">
        <v>15</v>
      </c>
      <c r="S110" s="10">
        <v>44</v>
      </c>
      <c r="T110" s="30">
        <v>1.4166669999999999</v>
      </c>
      <c r="U110" s="10">
        <v>0.76</v>
      </c>
      <c r="V110" s="10">
        <v>7</v>
      </c>
    </row>
    <row r="111" spans="1:22" ht="20.100000000000001" customHeight="1" x14ac:dyDescent="0.3">
      <c r="A111" s="7">
        <v>87</v>
      </c>
      <c r="B111" s="25" t="s">
        <v>217</v>
      </c>
      <c r="C111" s="26">
        <v>8</v>
      </c>
      <c r="D111" s="24">
        <v>103458677</v>
      </c>
      <c r="E111" s="103">
        <v>103560657</v>
      </c>
      <c r="F111" s="33" t="s">
        <v>601</v>
      </c>
      <c r="G111" s="109">
        <v>1</v>
      </c>
      <c r="H111" s="24">
        <v>101981</v>
      </c>
      <c r="I111" s="24">
        <v>4.7169811320754715E-3</v>
      </c>
      <c r="J111" s="24">
        <v>0</v>
      </c>
      <c r="K111" s="24">
        <v>1</v>
      </c>
      <c r="L111" s="24" t="s">
        <v>195</v>
      </c>
      <c r="M111" s="8" t="s">
        <v>215</v>
      </c>
      <c r="N111" s="31" t="s">
        <v>221</v>
      </c>
      <c r="O111" s="7" t="s">
        <v>226</v>
      </c>
      <c r="P111" s="34" t="s">
        <v>193</v>
      </c>
      <c r="Q111" s="29" t="s">
        <v>13</v>
      </c>
      <c r="R111" s="29" t="s">
        <v>195</v>
      </c>
      <c r="S111" s="10">
        <v>48</v>
      </c>
      <c r="T111" s="30">
        <v>2.6666669999999999</v>
      </c>
      <c r="U111" s="10">
        <v>0.96</v>
      </c>
      <c r="V111" s="10">
        <v>14</v>
      </c>
    </row>
    <row r="112" spans="1:22" ht="20.100000000000001" customHeight="1" x14ac:dyDescent="0.3">
      <c r="A112" s="7">
        <v>88</v>
      </c>
      <c r="B112" s="10" t="s">
        <v>289</v>
      </c>
      <c r="C112" s="10" t="s">
        <v>289</v>
      </c>
      <c r="D112" s="10" t="s">
        <v>289</v>
      </c>
      <c r="E112" s="104" t="s">
        <v>289</v>
      </c>
      <c r="F112" s="111"/>
      <c r="G112" s="107" t="s">
        <v>289</v>
      </c>
      <c r="H112" s="10" t="s">
        <v>289</v>
      </c>
      <c r="I112" s="10" t="s">
        <v>289</v>
      </c>
      <c r="J112" s="10" t="s">
        <v>289</v>
      </c>
      <c r="K112" s="10" t="s">
        <v>289</v>
      </c>
      <c r="L112" s="10" t="s">
        <v>289</v>
      </c>
      <c r="M112" s="7" t="s">
        <v>197</v>
      </c>
      <c r="N112" s="29" t="s">
        <v>289</v>
      </c>
      <c r="O112" s="29" t="s">
        <v>289</v>
      </c>
      <c r="P112" s="33" t="s">
        <v>63</v>
      </c>
      <c r="Q112" s="29" t="s">
        <v>12</v>
      </c>
      <c r="R112" s="29" t="s">
        <v>15</v>
      </c>
      <c r="S112" s="10">
        <v>51</v>
      </c>
      <c r="T112" s="30">
        <v>6</v>
      </c>
      <c r="U112" s="10">
        <v>1.1000000000000001</v>
      </c>
      <c r="V112" s="10">
        <v>22</v>
      </c>
    </row>
    <row r="113" spans="1:22" ht="20.100000000000001" customHeight="1" x14ac:dyDescent="0.3">
      <c r="A113" s="7">
        <v>89</v>
      </c>
      <c r="B113" s="10" t="s">
        <v>289</v>
      </c>
      <c r="C113" s="10" t="s">
        <v>289</v>
      </c>
      <c r="D113" s="10" t="s">
        <v>289</v>
      </c>
      <c r="E113" s="104" t="s">
        <v>289</v>
      </c>
      <c r="F113" s="111"/>
      <c r="G113" s="107" t="s">
        <v>289</v>
      </c>
      <c r="H113" s="10" t="s">
        <v>289</v>
      </c>
      <c r="I113" s="10" t="s">
        <v>289</v>
      </c>
      <c r="J113" s="10" t="s">
        <v>289</v>
      </c>
      <c r="K113" s="10" t="s">
        <v>289</v>
      </c>
      <c r="L113" s="10" t="s">
        <v>289</v>
      </c>
      <c r="M113" s="7" t="s">
        <v>197</v>
      </c>
      <c r="N113" s="29" t="s">
        <v>289</v>
      </c>
      <c r="O113" s="29" t="s">
        <v>289</v>
      </c>
      <c r="P113" s="29" t="s">
        <v>30</v>
      </c>
      <c r="Q113" s="29" t="s">
        <v>12</v>
      </c>
      <c r="R113" s="29" t="s">
        <v>15</v>
      </c>
      <c r="S113" s="10">
        <v>49</v>
      </c>
      <c r="T113" s="30">
        <v>3.4166669999999999</v>
      </c>
      <c r="U113" s="10">
        <v>1.02</v>
      </c>
      <c r="V113" s="10">
        <v>14</v>
      </c>
    </row>
    <row r="114" spans="1:22" ht="20.100000000000001" customHeight="1" x14ac:dyDescent="0.3">
      <c r="A114" s="7">
        <v>90</v>
      </c>
      <c r="B114" s="10" t="s">
        <v>289</v>
      </c>
      <c r="C114" s="10" t="s">
        <v>289</v>
      </c>
      <c r="D114" s="10" t="s">
        <v>289</v>
      </c>
      <c r="E114" s="104" t="s">
        <v>289</v>
      </c>
      <c r="F114" s="111"/>
      <c r="G114" s="107" t="s">
        <v>289</v>
      </c>
      <c r="H114" s="10" t="s">
        <v>289</v>
      </c>
      <c r="I114" s="10" t="s">
        <v>289</v>
      </c>
      <c r="J114" s="10" t="s">
        <v>289</v>
      </c>
      <c r="K114" s="10" t="s">
        <v>289</v>
      </c>
      <c r="L114" s="10" t="s">
        <v>289</v>
      </c>
      <c r="M114" s="7" t="s">
        <v>197</v>
      </c>
      <c r="N114" s="29" t="s">
        <v>289</v>
      </c>
      <c r="O114" s="29" t="s">
        <v>289</v>
      </c>
      <c r="P114" s="33" t="s">
        <v>64</v>
      </c>
      <c r="Q114" s="29" t="s">
        <v>12</v>
      </c>
      <c r="R114" s="29" t="s">
        <v>15</v>
      </c>
      <c r="S114" s="10">
        <v>45</v>
      </c>
      <c r="T114" s="30">
        <v>2.5</v>
      </c>
      <c r="U114" s="10">
        <v>0.87</v>
      </c>
      <c r="V114" s="10">
        <v>8.5</v>
      </c>
    </row>
    <row r="115" spans="1:22" ht="20.100000000000001" customHeight="1" x14ac:dyDescent="0.3">
      <c r="A115" s="7">
        <v>91</v>
      </c>
      <c r="B115" s="10" t="s">
        <v>289</v>
      </c>
      <c r="C115" s="10" t="s">
        <v>289</v>
      </c>
      <c r="D115" s="10" t="s">
        <v>289</v>
      </c>
      <c r="E115" s="104" t="s">
        <v>289</v>
      </c>
      <c r="F115" s="111"/>
      <c r="G115" s="107" t="s">
        <v>289</v>
      </c>
      <c r="H115" s="10" t="s">
        <v>289</v>
      </c>
      <c r="I115" s="10" t="s">
        <v>289</v>
      </c>
      <c r="J115" s="10" t="s">
        <v>289</v>
      </c>
      <c r="K115" s="10" t="s">
        <v>289</v>
      </c>
      <c r="L115" s="10" t="s">
        <v>289</v>
      </c>
      <c r="M115" s="7" t="s">
        <v>197</v>
      </c>
      <c r="N115" s="29" t="s">
        <v>289</v>
      </c>
      <c r="O115" s="29" t="s">
        <v>289</v>
      </c>
      <c r="P115" s="33" t="s">
        <v>182</v>
      </c>
      <c r="Q115" s="29" t="s">
        <v>13</v>
      </c>
      <c r="R115" s="29" t="s">
        <v>195</v>
      </c>
      <c r="S115" s="10">
        <v>47</v>
      </c>
      <c r="T115" s="30">
        <v>2.6666669999999999</v>
      </c>
      <c r="U115" s="10">
        <v>0.87</v>
      </c>
      <c r="V115" s="10">
        <v>9</v>
      </c>
    </row>
    <row r="116" spans="1:22" ht="20.100000000000001" customHeight="1" x14ac:dyDescent="0.3">
      <c r="A116" s="7">
        <v>92</v>
      </c>
      <c r="B116" s="10" t="s">
        <v>213</v>
      </c>
      <c r="C116" s="10">
        <v>2</v>
      </c>
      <c r="D116" s="10">
        <v>137049153</v>
      </c>
      <c r="E116" s="104">
        <v>137145427</v>
      </c>
      <c r="F116" s="33" t="s">
        <v>676</v>
      </c>
      <c r="G116" s="107">
        <v>1</v>
      </c>
      <c r="H116" s="10">
        <v>96274</v>
      </c>
      <c r="I116" s="24">
        <v>4.7169811320754715E-3</v>
      </c>
      <c r="J116" s="10">
        <v>1.03209825575394E-4</v>
      </c>
      <c r="K116" s="10">
        <v>1</v>
      </c>
      <c r="L116" s="24" t="s">
        <v>195</v>
      </c>
      <c r="M116" s="29" t="s">
        <v>297</v>
      </c>
      <c r="N116" s="29" t="s">
        <v>226</v>
      </c>
      <c r="O116" s="29" t="s">
        <v>226</v>
      </c>
      <c r="P116" s="29" t="s">
        <v>65</v>
      </c>
      <c r="Q116" s="29" t="s">
        <v>12</v>
      </c>
      <c r="R116" s="29" t="s">
        <v>15</v>
      </c>
      <c r="S116" s="10">
        <v>50</v>
      </c>
      <c r="T116" s="30">
        <v>3.9166669999999999</v>
      </c>
      <c r="U116" s="10">
        <v>1.05</v>
      </c>
      <c r="V116" s="10">
        <v>17</v>
      </c>
    </row>
    <row r="117" spans="1:22" ht="20.100000000000001" customHeight="1" x14ac:dyDescent="0.3">
      <c r="A117" s="7">
        <v>93</v>
      </c>
      <c r="B117" s="10" t="s">
        <v>289</v>
      </c>
      <c r="C117" s="10" t="s">
        <v>289</v>
      </c>
      <c r="D117" s="10" t="s">
        <v>289</v>
      </c>
      <c r="E117" s="104" t="s">
        <v>289</v>
      </c>
      <c r="F117" s="111"/>
      <c r="G117" s="107" t="s">
        <v>289</v>
      </c>
      <c r="H117" s="10" t="s">
        <v>289</v>
      </c>
      <c r="I117" s="10" t="s">
        <v>289</v>
      </c>
      <c r="J117" s="10" t="s">
        <v>289</v>
      </c>
      <c r="K117" s="10" t="s">
        <v>289</v>
      </c>
      <c r="L117" s="10" t="s">
        <v>289</v>
      </c>
      <c r="M117" s="7" t="s">
        <v>197</v>
      </c>
      <c r="N117" s="29" t="s">
        <v>289</v>
      </c>
      <c r="O117" s="29" t="s">
        <v>289</v>
      </c>
      <c r="P117" s="29" t="s">
        <v>66</v>
      </c>
      <c r="Q117" s="29" t="s">
        <v>13</v>
      </c>
      <c r="R117" s="29" t="s">
        <v>195</v>
      </c>
      <c r="S117" s="10">
        <v>49</v>
      </c>
      <c r="T117" s="30">
        <v>2.9166669999999999</v>
      </c>
      <c r="U117" s="10">
        <v>0.89</v>
      </c>
      <c r="V117" s="10">
        <v>12</v>
      </c>
    </row>
    <row r="118" spans="1:22" ht="20.100000000000001" customHeight="1" x14ac:dyDescent="0.3">
      <c r="A118" s="7">
        <v>94</v>
      </c>
      <c r="B118" s="10" t="s">
        <v>289</v>
      </c>
      <c r="C118" s="10" t="s">
        <v>289</v>
      </c>
      <c r="D118" s="10" t="s">
        <v>289</v>
      </c>
      <c r="E118" s="104" t="s">
        <v>289</v>
      </c>
      <c r="F118" s="111"/>
      <c r="G118" s="107" t="s">
        <v>289</v>
      </c>
      <c r="H118" s="10" t="s">
        <v>289</v>
      </c>
      <c r="I118" s="10" t="s">
        <v>289</v>
      </c>
      <c r="J118" s="10" t="s">
        <v>289</v>
      </c>
      <c r="K118" s="10" t="s">
        <v>289</v>
      </c>
      <c r="L118" s="10" t="s">
        <v>289</v>
      </c>
      <c r="M118" s="7" t="s">
        <v>197</v>
      </c>
      <c r="N118" s="29" t="s">
        <v>289</v>
      </c>
      <c r="O118" s="29" t="s">
        <v>289</v>
      </c>
      <c r="P118" s="29" t="s">
        <v>132</v>
      </c>
      <c r="Q118" s="29" t="s">
        <v>12</v>
      </c>
      <c r="R118" s="29" t="s">
        <v>195</v>
      </c>
      <c r="S118" s="10">
        <v>52</v>
      </c>
      <c r="T118" s="30">
        <v>2.5</v>
      </c>
      <c r="U118" s="10">
        <v>1.02</v>
      </c>
      <c r="V118" s="10">
        <v>24</v>
      </c>
    </row>
    <row r="119" spans="1:22" ht="20.100000000000001" customHeight="1" x14ac:dyDescent="0.3">
      <c r="A119" s="7">
        <v>95</v>
      </c>
      <c r="B119" s="10" t="s">
        <v>213</v>
      </c>
      <c r="C119" s="10">
        <v>16</v>
      </c>
      <c r="D119" s="10">
        <v>6816135</v>
      </c>
      <c r="E119" s="104">
        <v>6889805</v>
      </c>
      <c r="F119" s="33" t="s">
        <v>677</v>
      </c>
      <c r="G119" s="107">
        <v>2</v>
      </c>
      <c r="H119" s="10">
        <v>73670</v>
      </c>
      <c r="I119" s="24">
        <v>4.7169811320754715E-3</v>
      </c>
      <c r="J119" s="10">
        <v>4.1283930230157897E-4</v>
      </c>
      <c r="K119" s="10">
        <v>1</v>
      </c>
      <c r="L119" s="24" t="s">
        <v>196</v>
      </c>
      <c r="M119" s="29" t="s">
        <v>297</v>
      </c>
      <c r="N119" s="29" t="s">
        <v>226</v>
      </c>
      <c r="O119" s="31" t="s">
        <v>422</v>
      </c>
      <c r="P119" s="29" t="s">
        <v>17</v>
      </c>
      <c r="Q119" s="29" t="s">
        <v>13</v>
      </c>
      <c r="R119" s="29" t="s">
        <v>195</v>
      </c>
      <c r="S119" s="10">
        <v>49</v>
      </c>
      <c r="T119" s="30">
        <v>6</v>
      </c>
      <c r="U119" s="10">
        <v>1.1499999999999999</v>
      </c>
      <c r="V119" s="10">
        <v>19</v>
      </c>
    </row>
    <row r="120" spans="1:22" ht="20.100000000000001" customHeight="1" x14ac:dyDescent="0.3">
      <c r="A120" s="7">
        <v>96</v>
      </c>
      <c r="B120" s="10" t="s">
        <v>213</v>
      </c>
      <c r="C120" s="10">
        <v>12</v>
      </c>
      <c r="D120" s="10">
        <v>7853028</v>
      </c>
      <c r="E120" s="104">
        <v>7958338</v>
      </c>
      <c r="F120" s="33" t="s">
        <v>678</v>
      </c>
      <c r="G120" s="107">
        <v>5</v>
      </c>
      <c r="H120" s="10">
        <v>105310</v>
      </c>
      <c r="I120" s="24">
        <v>4.7169811320754715E-3</v>
      </c>
      <c r="J120" s="10">
        <v>8.3599958716069692E-3</v>
      </c>
      <c r="K120" s="10">
        <v>1</v>
      </c>
      <c r="L120" s="24" t="s">
        <v>196</v>
      </c>
      <c r="M120" s="29" t="s">
        <v>297</v>
      </c>
      <c r="N120" s="29" t="s">
        <v>226</v>
      </c>
      <c r="O120" s="29" t="s">
        <v>226</v>
      </c>
      <c r="P120" s="29" t="s">
        <v>67</v>
      </c>
      <c r="Q120" s="29" t="s">
        <v>12</v>
      </c>
      <c r="R120" s="29" t="s">
        <v>15</v>
      </c>
      <c r="S120" s="10">
        <v>51</v>
      </c>
      <c r="T120" s="30">
        <v>9.75</v>
      </c>
      <c r="U120" s="10">
        <v>1.1299999999999999</v>
      </c>
      <c r="V120" s="10">
        <v>27</v>
      </c>
    </row>
    <row r="121" spans="1:22" ht="20.100000000000001" customHeight="1" x14ac:dyDescent="0.3">
      <c r="A121" s="7">
        <v>97</v>
      </c>
      <c r="B121" s="10" t="s">
        <v>289</v>
      </c>
      <c r="C121" s="10" t="s">
        <v>289</v>
      </c>
      <c r="D121" s="10" t="s">
        <v>289</v>
      </c>
      <c r="E121" s="104" t="s">
        <v>289</v>
      </c>
      <c r="F121" s="111"/>
      <c r="G121" s="107" t="s">
        <v>289</v>
      </c>
      <c r="H121" s="10" t="s">
        <v>289</v>
      </c>
      <c r="I121" s="10" t="s">
        <v>289</v>
      </c>
      <c r="J121" s="10" t="s">
        <v>289</v>
      </c>
      <c r="K121" s="10" t="s">
        <v>289</v>
      </c>
      <c r="L121" s="10" t="s">
        <v>289</v>
      </c>
      <c r="M121" s="7" t="s">
        <v>197</v>
      </c>
      <c r="N121" s="29" t="s">
        <v>289</v>
      </c>
      <c r="O121" s="29" t="s">
        <v>289</v>
      </c>
      <c r="P121" s="29" t="s">
        <v>68</v>
      </c>
      <c r="Q121" s="29" t="s">
        <v>12</v>
      </c>
      <c r="R121" s="29" t="s">
        <v>195</v>
      </c>
      <c r="S121" s="10">
        <v>49</v>
      </c>
      <c r="T121" s="30">
        <v>4.1666670000000003</v>
      </c>
      <c r="U121" s="10">
        <v>1.03</v>
      </c>
      <c r="V121" s="10">
        <v>16</v>
      </c>
    </row>
    <row r="122" spans="1:22" ht="20.100000000000001" customHeight="1" x14ac:dyDescent="0.3">
      <c r="A122" s="7">
        <v>98</v>
      </c>
      <c r="B122" s="10" t="s">
        <v>289</v>
      </c>
      <c r="C122" s="10" t="s">
        <v>289</v>
      </c>
      <c r="D122" s="10" t="s">
        <v>289</v>
      </c>
      <c r="E122" s="104" t="s">
        <v>289</v>
      </c>
      <c r="F122" s="111"/>
      <c r="G122" s="107" t="s">
        <v>289</v>
      </c>
      <c r="H122" s="10" t="s">
        <v>289</v>
      </c>
      <c r="I122" s="10" t="s">
        <v>289</v>
      </c>
      <c r="J122" s="10" t="s">
        <v>289</v>
      </c>
      <c r="K122" s="10" t="s">
        <v>289</v>
      </c>
      <c r="L122" s="10" t="s">
        <v>289</v>
      </c>
      <c r="M122" s="7" t="s">
        <v>197</v>
      </c>
      <c r="N122" s="29" t="s">
        <v>289</v>
      </c>
      <c r="O122" s="29" t="s">
        <v>289</v>
      </c>
      <c r="P122" s="29" t="s">
        <v>69</v>
      </c>
      <c r="Q122" s="29" t="s">
        <v>13</v>
      </c>
      <c r="R122" s="29" t="s">
        <v>196</v>
      </c>
      <c r="S122" s="10">
        <v>48</v>
      </c>
      <c r="T122" s="30">
        <v>6.9166670000000003</v>
      </c>
      <c r="U122" s="10">
        <v>1.05</v>
      </c>
      <c r="V122" s="10">
        <v>15</v>
      </c>
    </row>
    <row r="123" spans="1:22" ht="20.100000000000001" customHeight="1" x14ac:dyDescent="0.3">
      <c r="A123" s="7">
        <v>99</v>
      </c>
      <c r="B123" s="10" t="s">
        <v>214</v>
      </c>
      <c r="C123" s="10">
        <v>4</v>
      </c>
      <c r="D123" s="10">
        <v>987130</v>
      </c>
      <c r="E123" s="104">
        <v>1045930</v>
      </c>
      <c r="F123" s="33" t="s">
        <v>679</v>
      </c>
      <c r="G123" s="107">
        <v>4</v>
      </c>
      <c r="H123" s="10">
        <v>58800</v>
      </c>
      <c r="I123" s="10">
        <v>9.433962264150943E-3</v>
      </c>
      <c r="J123" s="10">
        <v>0</v>
      </c>
      <c r="K123" s="10">
        <v>1</v>
      </c>
      <c r="L123" s="24" t="s">
        <v>196</v>
      </c>
      <c r="M123" s="29" t="s">
        <v>297</v>
      </c>
      <c r="N123" s="31" t="s">
        <v>304</v>
      </c>
      <c r="O123" s="29" t="s">
        <v>226</v>
      </c>
      <c r="P123" s="29" t="s">
        <v>70</v>
      </c>
      <c r="Q123" s="29" t="s">
        <v>12</v>
      </c>
      <c r="R123" s="29" t="s">
        <v>195</v>
      </c>
      <c r="S123" s="10">
        <v>50</v>
      </c>
      <c r="T123" s="30">
        <v>3.75</v>
      </c>
      <c r="U123" s="10">
        <v>0.99</v>
      </c>
      <c r="V123" s="10">
        <v>15</v>
      </c>
    </row>
    <row r="124" spans="1:22" ht="20.100000000000001" customHeight="1" x14ac:dyDescent="0.3">
      <c r="A124" s="7">
        <v>100</v>
      </c>
      <c r="B124" s="10" t="s">
        <v>289</v>
      </c>
      <c r="C124" s="10" t="s">
        <v>289</v>
      </c>
      <c r="D124" s="10" t="s">
        <v>289</v>
      </c>
      <c r="E124" s="104" t="s">
        <v>289</v>
      </c>
      <c r="F124" s="111"/>
      <c r="G124" s="107" t="s">
        <v>289</v>
      </c>
      <c r="H124" s="10" t="s">
        <v>289</v>
      </c>
      <c r="I124" s="10" t="s">
        <v>289</v>
      </c>
      <c r="J124" s="10" t="s">
        <v>289</v>
      </c>
      <c r="K124" s="10" t="s">
        <v>289</v>
      </c>
      <c r="L124" s="10" t="s">
        <v>289</v>
      </c>
      <c r="M124" s="7" t="s">
        <v>197</v>
      </c>
      <c r="N124" s="29" t="s">
        <v>289</v>
      </c>
      <c r="O124" s="29" t="s">
        <v>289</v>
      </c>
      <c r="P124" s="29" t="s">
        <v>71</v>
      </c>
      <c r="Q124" s="29" t="s">
        <v>12</v>
      </c>
      <c r="R124" s="29" t="s">
        <v>15</v>
      </c>
      <c r="S124" s="10">
        <v>49</v>
      </c>
      <c r="T124" s="30">
        <v>2.5</v>
      </c>
      <c r="U124" s="10">
        <v>0.96</v>
      </c>
      <c r="V124" s="10">
        <v>15</v>
      </c>
    </row>
    <row r="125" spans="1:22" ht="20.100000000000001" customHeight="1" x14ac:dyDescent="0.3">
      <c r="A125" s="7">
        <v>101</v>
      </c>
      <c r="B125" s="25" t="s">
        <v>214</v>
      </c>
      <c r="C125" s="24">
        <v>15</v>
      </c>
      <c r="D125" s="24">
        <v>23370969</v>
      </c>
      <c r="E125" s="103">
        <v>28371148</v>
      </c>
      <c r="F125" s="33" t="s">
        <v>602</v>
      </c>
      <c r="G125" s="106">
        <v>157</v>
      </c>
      <c r="H125" s="24">
        <v>5000180</v>
      </c>
      <c r="I125" s="24">
        <f>2/212</f>
        <v>9.433962264150943E-3</v>
      </c>
      <c r="J125" s="24">
        <v>0</v>
      </c>
      <c r="K125" s="24">
        <v>1</v>
      </c>
      <c r="L125" s="24" t="s">
        <v>195</v>
      </c>
      <c r="M125" s="8" t="s">
        <v>215</v>
      </c>
      <c r="N125" s="9" t="s">
        <v>369</v>
      </c>
      <c r="O125" s="31" t="s">
        <v>395</v>
      </c>
      <c r="P125" s="8" t="s">
        <v>172</v>
      </c>
      <c r="Q125" s="29" t="s">
        <v>13</v>
      </c>
      <c r="R125" s="29" t="s">
        <v>195</v>
      </c>
      <c r="S125" s="10">
        <v>48</v>
      </c>
      <c r="T125" s="30">
        <v>4</v>
      </c>
      <c r="U125" s="10">
        <v>1</v>
      </c>
      <c r="V125" s="10">
        <v>14</v>
      </c>
    </row>
    <row r="126" spans="1:22" ht="20.100000000000001" customHeight="1" x14ac:dyDescent="0.3">
      <c r="A126" s="7">
        <v>102</v>
      </c>
      <c r="B126" s="10" t="s">
        <v>214</v>
      </c>
      <c r="C126" s="10">
        <v>7</v>
      </c>
      <c r="D126" s="10">
        <v>26131310</v>
      </c>
      <c r="E126" s="104">
        <v>26182111</v>
      </c>
      <c r="F126" s="33" t="s">
        <v>680</v>
      </c>
      <c r="G126" s="107">
        <v>1</v>
      </c>
      <c r="H126" s="10">
        <v>50801</v>
      </c>
      <c r="I126" s="24">
        <v>4.7169811320754715E-3</v>
      </c>
      <c r="J126" s="10">
        <v>0</v>
      </c>
      <c r="K126" s="10">
        <v>1</v>
      </c>
      <c r="L126" s="24" t="s">
        <v>195</v>
      </c>
      <c r="M126" s="29" t="s">
        <v>297</v>
      </c>
      <c r="N126" s="29" t="s">
        <v>226</v>
      </c>
      <c r="O126" s="29" t="s">
        <v>226</v>
      </c>
      <c r="P126" s="29" t="s">
        <v>72</v>
      </c>
      <c r="Q126" s="29" t="s">
        <v>13</v>
      </c>
      <c r="R126" s="29" t="s">
        <v>15</v>
      </c>
      <c r="S126" s="10">
        <v>51</v>
      </c>
      <c r="T126" s="30">
        <v>3.0833330000000001</v>
      </c>
      <c r="U126" s="10">
        <v>0.89</v>
      </c>
      <c r="V126" s="10">
        <v>10</v>
      </c>
    </row>
    <row r="127" spans="1:22" ht="20.100000000000001" customHeight="1" x14ac:dyDescent="0.3">
      <c r="A127" s="7">
        <v>103</v>
      </c>
      <c r="B127" s="10" t="s">
        <v>289</v>
      </c>
      <c r="C127" s="10" t="s">
        <v>289</v>
      </c>
      <c r="D127" s="10" t="s">
        <v>289</v>
      </c>
      <c r="E127" s="104" t="s">
        <v>289</v>
      </c>
      <c r="F127" s="111"/>
      <c r="G127" s="107" t="s">
        <v>289</v>
      </c>
      <c r="H127" s="10" t="s">
        <v>289</v>
      </c>
      <c r="I127" s="10" t="s">
        <v>289</v>
      </c>
      <c r="J127" s="10" t="s">
        <v>289</v>
      </c>
      <c r="K127" s="10" t="s">
        <v>289</v>
      </c>
      <c r="L127" s="10" t="s">
        <v>289</v>
      </c>
      <c r="M127" s="7" t="s">
        <v>197</v>
      </c>
      <c r="N127" s="29" t="s">
        <v>289</v>
      </c>
      <c r="O127" s="29" t="s">
        <v>289</v>
      </c>
      <c r="P127" s="29" t="s">
        <v>73</v>
      </c>
      <c r="Q127" s="29" t="s">
        <v>12</v>
      </c>
      <c r="R127" s="29" t="s">
        <v>195</v>
      </c>
      <c r="S127" s="10">
        <v>50</v>
      </c>
      <c r="T127" s="30">
        <v>2.25</v>
      </c>
      <c r="U127" s="10">
        <v>0.9</v>
      </c>
      <c r="V127" s="10">
        <v>11</v>
      </c>
    </row>
    <row r="128" spans="1:22" ht="20.100000000000001" customHeight="1" x14ac:dyDescent="0.3">
      <c r="A128" s="7">
        <v>104</v>
      </c>
      <c r="B128" s="10" t="s">
        <v>214</v>
      </c>
      <c r="C128" s="10">
        <v>8</v>
      </c>
      <c r="D128" s="10">
        <v>85448064</v>
      </c>
      <c r="E128" s="104">
        <v>85828993</v>
      </c>
      <c r="F128" s="33" t="s">
        <v>632</v>
      </c>
      <c r="G128" s="107">
        <v>18</v>
      </c>
      <c r="H128" s="10">
        <v>380929</v>
      </c>
      <c r="I128" s="10">
        <v>9.433962264150943E-3</v>
      </c>
      <c r="J128" s="10">
        <v>0</v>
      </c>
      <c r="K128" s="10">
        <v>1</v>
      </c>
      <c r="L128" s="24" t="s">
        <v>195</v>
      </c>
      <c r="M128" s="29" t="s">
        <v>297</v>
      </c>
      <c r="N128" s="29" t="s">
        <v>291</v>
      </c>
      <c r="O128" s="29" t="s">
        <v>226</v>
      </c>
      <c r="P128" s="29" t="s">
        <v>74</v>
      </c>
      <c r="Q128" s="29" t="s">
        <v>13</v>
      </c>
      <c r="R128" s="29" t="s">
        <v>15</v>
      </c>
      <c r="S128" s="10">
        <v>53</v>
      </c>
      <c r="T128" s="30">
        <v>3.3333330000000001</v>
      </c>
      <c r="U128" s="10">
        <v>0.93</v>
      </c>
      <c r="V128" s="10">
        <v>15</v>
      </c>
    </row>
    <row r="129" spans="1:22" ht="20.100000000000001" customHeight="1" x14ac:dyDescent="0.3">
      <c r="A129" s="7">
        <v>105</v>
      </c>
      <c r="B129" s="10" t="s">
        <v>289</v>
      </c>
      <c r="C129" s="10" t="s">
        <v>289</v>
      </c>
      <c r="D129" s="10" t="s">
        <v>289</v>
      </c>
      <c r="E129" s="104" t="s">
        <v>289</v>
      </c>
      <c r="F129" s="111"/>
      <c r="G129" s="107" t="s">
        <v>289</v>
      </c>
      <c r="H129" s="10" t="s">
        <v>289</v>
      </c>
      <c r="I129" s="10" t="s">
        <v>289</v>
      </c>
      <c r="J129" s="10" t="s">
        <v>289</v>
      </c>
      <c r="K129" s="10" t="s">
        <v>289</v>
      </c>
      <c r="L129" s="10" t="s">
        <v>289</v>
      </c>
      <c r="M129" s="7" t="s">
        <v>197</v>
      </c>
      <c r="N129" s="29" t="s">
        <v>289</v>
      </c>
      <c r="O129" s="29" t="s">
        <v>289</v>
      </c>
      <c r="P129" s="29" t="s">
        <v>75</v>
      </c>
      <c r="Q129" s="29" t="s">
        <v>13</v>
      </c>
      <c r="R129" s="29" t="s">
        <v>195</v>
      </c>
      <c r="S129" s="10">
        <v>51</v>
      </c>
      <c r="T129" s="30">
        <v>3.25</v>
      </c>
      <c r="U129" s="10">
        <v>1</v>
      </c>
      <c r="V129" s="10">
        <v>15</v>
      </c>
    </row>
    <row r="130" spans="1:22" ht="20.100000000000001" customHeight="1" x14ac:dyDescent="0.3">
      <c r="A130" s="7">
        <v>106</v>
      </c>
      <c r="B130" s="10" t="s">
        <v>214</v>
      </c>
      <c r="C130" s="10">
        <v>19</v>
      </c>
      <c r="D130" s="10">
        <v>33780600</v>
      </c>
      <c r="E130" s="104">
        <v>35792035</v>
      </c>
      <c r="F130" s="33" t="s">
        <v>681</v>
      </c>
      <c r="G130" s="107">
        <v>91</v>
      </c>
      <c r="H130" s="10">
        <v>2011435</v>
      </c>
      <c r="I130" s="24">
        <v>4.7169811320754715E-3</v>
      </c>
      <c r="J130" s="10">
        <v>0</v>
      </c>
      <c r="K130" s="10">
        <v>2</v>
      </c>
      <c r="L130" s="24" t="s">
        <v>195</v>
      </c>
      <c r="M130" s="29" t="s">
        <v>297</v>
      </c>
      <c r="N130" s="31" t="s">
        <v>227</v>
      </c>
      <c r="O130" s="31" t="s">
        <v>229</v>
      </c>
      <c r="P130" s="6" t="s">
        <v>281</v>
      </c>
      <c r="Q130" s="29" t="s">
        <v>13</v>
      </c>
      <c r="R130" s="29" t="s">
        <v>15</v>
      </c>
      <c r="S130" s="10">
        <v>54</v>
      </c>
      <c r="T130" s="30">
        <v>18.91667</v>
      </c>
      <c r="U130" s="10">
        <v>1.47</v>
      </c>
      <c r="V130" s="10">
        <v>34</v>
      </c>
    </row>
    <row r="131" spans="1:22" ht="20.100000000000001" customHeight="1" x14ac:dyDescent="0.3">
      <c r="A131" s="7">
        <v>106</v>
      </c>
      <c r="B131" s="10" t="s">
        <v>214</v>
      </c>
      <c r="C131" s="10">
        <v>19</v>
      </c>
      <c r="D131" s="10">
        <v>48788938</v>
      </c>
      <c r="E131" s="104">
        <v>49679634</v>
      </c>
      <c r="F131" s="33" t="s">
        <v>682</v>
      </c>
      <c r="G131" s="107">
        <v>4</v>
      </c>
      <c r="H131" s="10">
        <v>890696</v>
      </c>
      <c r="I131" s="24">
        <v>4.7169811320754715E-3</v>
      </c>
      <c r="J131" s="10">
        <v>0</v>
      </c>
      <c r="K131" s="10">
        <v>2</v>
      </c>
      <c r="L131" s="24" t="s">
        <v>195</v>
      </c>
      <c r="M131" s="29" t="s">
        <v>297</v>
      </c>
      <c r="N131" s="31" t="s">
        <v>228</v>
      </c>
      <c r="O131" s="31" t="s">
        <v>226</v>
      </c>
      <c r="P131" s="6" t="s">
        <v>281</v>
      </c>
      <c r="Q131" s="29" t="s">
        <v>13</v>
      </c>
      <c r="R131" s="29" t="s">
        <v>15</v>
      </c>
      <c r="S131" s="10">
        <v>54</v>
      </c>
      <c r="T131" s="30">
        <v>18.91667</v>
      </c>
      <c r="U131" s="10">
        <v>1.47</v>
      </c>
      <c r="V131" s="10">
        <v>34</v>
      </c>
    </row>
    <row r="132" spans="1:22" ht="20.100000000000001" customHeight="1" x14ac:dyDescent="0.3">
      <c r="A132" s="7">
        <v>107</v>
      </c>
      <c r="B132" s="25" t="s">
        <v>217</v>
      </c>
      <c r="C132" s="26">
        <v>7</v>
      </c>
      <c r="D132" s="24">
        <v>73294506</v>
      </c>
      <c r="E132" s="103">
        <v>74715504</v>
      </c>
      <c r="F132" s="33" t="s">
        <v>474</v>
      </c>
      <c r="G132" s="106">
        <v>40</v>
      </c>
      <c r="H132" s="24">
        <v>1420999</v>
      </c>
      <c r="I132" s="24">
        <v>4.7169811320754715E-3</v>
      </c>
      <c r="J132" s="24">
        <v>0</v>
      </c>
      <c r="K132" s="24">
        <v>2</v>
      </c>
      <c r="L132" s="24" t="s">
        <v>195</v>
      </c>
      <c r="M132" s="8" t="s">
        <v>205</v>
      </c>
      <c r="N132" s="9" t="s">
        <v>381</v>
      </c>
      <c r="O132" s="28" t="s">
        <v>382</v>
      </c>
      <c r="P132" s="8" t="s">
        <v>76</v>
      </c>
      <c r="Q132" s="29" t="s">
        <v>13</v>
      </c>
      <c r="R132" s="29" t="s">
        <v>196</v>
      </c>
      <c r="S132" s="10">
        <v>42</v>
      </c>
      <c r="T132" s="30">
        <v>1.4166669999999999</v>
      </c>
      <c r="U132" s="10">
        <v>0.73</v>
      </c>
      <c r="V132" s="24"/>
    </row>
    <row r="133" spans="1:22" ht="20.100000000000001" customHeight="1" x14ac:dyDescent="0.3">
      <c r="A133" s="7">
        <v>107</v>
      </c>
      <c r="B133" s="10" t="s">
        <v>214</v>
      </c>
      <c r="C133" s="10">
        <v>6</v>
      </c>
      <c r="D133" s="10">
        <v>53646763</v>
      </c>
      <c r="E133" s="104">
        <v>53756301</v>
      </c>
      <c r="F133" s="33" t="s">
        <v>683</v>
      </c>
      <c r="G133" s="107">
        <v>1</v>
      </c>
      <c r="H133" s="10">
        <v>109538</v>
      </c>
      <c r="I133" s="24">
        <v>4.7169811320754715E-3</v>
      </c>
      <c r="J133" s="10">
        <v>0</v>
      </c>
      <c r="K133" s="10">
        <v>2</v>
      </c>
      <c r="L133" s="24" t="s">
        <v>195</v>
      </c>
      <c r="M133" s="29" t="s">
        <v>297</v>
      </c>
      <c r="N133" s="29" t="s">
        <v>226</v>
      </c>
      <c r="O133" s="29" t="s">
        <v>226</v>
      </c>
      <c r="P133" s="8" t="s">
        <v>76</v>
      </c>
      <c r="Q133" s="29" t="s">
        <v>13</v>
      </c>
      <c r="R133" s="29" t="s">
        <v>196</v>
      </c>
      <c r="S133" s="10">
        <v>42</v>
      </c>
      <c r="T133" s="30">
        <v>1.4166669999999999</v>
      </c>
      <c r="U133" s="10">
        <v>0.73</v>
      </c>
      <c r="V133" s="10">
        <v>8</v>
      </c>
    </row>
    <row r="134" spans="1:22" ht="20.100000000000001" customHeight="1" x14ac:dyDescent="0.3">
      <c r="A134" s="7">
        <v>108</v>
      </c>
      <c r="B134" s="10" t="s">
        <v>289</v>
      </c>
      <c r="C134" s="10" t="s">
        <v>289</v>
      </c>
      <c r="D134" s="10" t="s">
        <v>289</v>
      </c>
      <c r="E134" s="104" t="s">
        <v>289</v>
      </c>
      <c r="F134" s="111"/>
      <c r="G134" s="107" t="s">
        <v>289</v>
      </c>
      <c r="H134" s="10" t="s">
        <v>289</v>
      </c>
      <c r="I134" s="10" t="s">
        <v>289</v>
      </c>
      <c r="J134" s="10" t="s">
        <v>289</v>
      </c>
      <c r="K134" s="10" t="s">
        <v>289</v>
      </c>
      <c r="L134" s="10" t="s">
        <v>289</v>
      </c>
      <c r="M134" s="7" t="s">
        <v>197</v>
      </c>
      <c r="N134" s="29" t="s">
        <v>289</v>
      </c>
      <c r="O134" s="29" t="s">
        <v>289</v>
      </c>
      <c r="P134" s="29" t="s">
        <v>77</v>
      </c>
      <c r="Q134" s="29" t="s">
        <v>13</v>
      </c>
      <c r="R134" s="29" t="s">
        <v>195</v>
      </c>
      <c r="S134" s="10">
        <v>48</v>
      </c>
      <c r="T134" s="30">
        <v>4.8333329999999997</v>
      </c>
      <c r="U134" s="10">
        <v>1.04</v>
      </c>
      <c r="V134" s="10">
        <v>25</v>
      </c>
    </row>
    <row r="135" spans="1:22" ht="20.100000000000001" customHeight="1" x14ac:dyDescent="0.3">
      <c r="A135" s="7">
        <v>109</v>
      </c>
      <c r="B135" s="10" t="s">
        <v>289</v>
      </c>
      <c r="C135" s="10" t="s">
        <v>289</v>
      </c>
      <c r="D135" s="10" t="s">
        <v>289</v>
      </c>
      <c r="E135" s="104" t="s">
        <v>289</v>
      </c>
      <c r="F135" s="111"/>
      <c r="G135" s="107" t="s">
        <v>289</v>
      </c>
      <c r="H135" s="10" t="s">
        <v>289</v>
      </c>
      <c r="I135" s="10" t="s">
        <v>289</v>
      </c>
      <c r="J135" s="10" t="s">
        <v>289</v>
      </c>
      <c r="K135" s="10" t="s">
        <v>289</v>
      </c>
      <c r="L135" s="10" t="s">
        <v>289</v>
      </c>
      <c r="M135" s="7" t="s">
        <v>197</v>
      </c>
      <c r="N135" s="29" t="s">
        <v>289</v>
      </c>
      <c r="O135" s="29" t="s">
        <v>289</v>
      </c>
      <c r="P135" s="29" t="s">
        <v>78</v>
      </c>
      <c r="Q135" s="29" t="s">
        <v>13</v>
      </c>
      <c r="R135" s="29" t="s">
        <v>195</v>
      </c>
      <c r="S135" s="10">
        <v>49</v>
      </c>
      <c r="T135" s="30">
        <v>5.0833329999999997</v>
      </c>
      <c r="U135" s="10">
        <v>1.06</v>
      </c>
      <c r="V135" s="10">
        <v>15</v>
      </c>
    </row>
    <row r="136" spans="1:22" ht="20.100000000000001" customHeight="1" x14ac:dyDescent="0.3">
      <c r="A136" s="7">
        <v>110</v>
      </c>
      <c r="B136" s="10" t="s">
        <v>213</v>
      </c>
      <c r="C136" s="10">
        <v>7</v>
      </c>
      <c r="D136" s="10">
        <v>79659738</v>
      </c>
      <c r="E136" s="104">
        <v>79738386</v>
      </c>
      <c r="F136" s="33" t="s">
        <v>684</v>
      </c>
      <c r="G136" s="107">
        <v>2</v>
      </c>
      <c r="H136" s="10">
        <v>78648</v>
      </c>
      <c r="I136" s="24">
        <v>4.7169811320754715E-3</v>
      </c>
      <c r="J136" s="10">
        <v>0</v>
      </c>
      <c r="K136" s="10">
        <v>2</v>
      </c>
      <c r="L136" s="24" t="s">
        <v>195</v>
      </c>
      <c r="M136" s="29" t="s">
        <v>297</v>
      </c>
      <c r="N136" s="29" t="s">
        <v>226</v>
      </c>
      <c r="O136" s="29" t="s">
        <v>226</v>
      </c>
      <c r="P136" s="33" t="s">
        <v>133</v>
      </c>
      <c r="Q136" s="29" t="s">
        <v>12</v>
      </c>
      <c r="R136" s="29" t="s">
        <v>195</v>
      </c>
      <c r="S136" s="10">
        <v>55</v>
      </c>
      <c r="T136" s="30">
        <v>30.83333</v>
      </c>
      <c r="U136" s="10">
        <v>1.56</v>
      </c>
      <c r="V136" s="10">
        <v>65</v>
      </c>
    </row>
    <row r="137" spans="1:22" ht="20.100000000000001" customHeight="1" x14ac:dyDescent="0.3">
      <c r="A137" s="7">
        <v>110</v>
      </c>
      <c r="B137" s="10" t="s">
        <v>213</v>
      </c>
      <c r="C137" s="10">
        <v>8</v>
      </c>
      <c r="D137" s="10">
        <v>12140019</v>
      </c>
      <c r="E137" s="104">
        <v>12228440</v>
      </c>
      <c r="F137" s="33" t="s">
        <v>685</v>
      </c>
      <c r="G137" s="107">
        <v>7</v>
      </c>
      <c r="H137" s="10">
        <v>88421</v>
      </c>
      <c r="I137" s="24">
        <v>4.7169811320754715E-3</v>
      </c>
      <c r="J137" s="10">
        <v>0</v>
      </c>
      <c r="K137" s="10">
        <v>2</v>
      </c>
      <c r="L137" s="24" t="s">
        <v>195</v>
      </c>
      <c r="M137" s="29" t="s">
        <v>297</v>
      </c>
      <c r="N137" s="29" t="s">
        <v>226</v>
      </c>
      <c r="O137" s="29" t="s">
        <v>226</v>
      </c>
      <c r="P137" s="33" t="s">
        <v>133</v>
      </c>
      <c r="Q137" s="29" t="s">
        <v>12</v>
      </c>
      <c r="R137" s="29" t="s">
        <v>195</v>
      </c>
      <c r="S137" s="10">
        <v>55</v>
      </c>
      <c r="T137" s="30">
        <v>30.83333</v>
      </c>
      <c r="U137" s="10">
        <v>1.56</v>
      </c>
      <c r="V137" s="10">
        <v>65</v>
      </c>
    </row>
    <row r="138" spans="1:22" ht="20.100000000000001" customHeight="1" x14ac:dyDescent="0.3">
      <c r="A138" s="7">
        <v>111</v>
      </c>
      <c r="B138" s="10" t="s">
        <v>213</v>
      </c>
      <c r="C138" s="10">
        <v>22</v>
      </c>
      <c r="D138" s="10">
        <v>23574156</v>
      </c>
      <c r="E138" s="104">
        <v>23632013</v>
      </c>
      <c r="F138" s="33" t="s">
        <v>686</v>
      </c>
      <c r="G138" s="107">
        <v>2</v>
      </c>
      <c r="H138" s="10">
        <v>57857</v>
      </c>
      <c r="I138" s="24">
        <v>4.7169811320754715E-3</v>
      </c>
      <c r="J138" s="10">
        <v>0</v>
      </c>
      <c r="K138" s="10">
        <v>1</v>
      </c>
      <c r="L138" s="24" t="s">
        <v>195</v>
      </c>
      <c r="M138" s="29" t="s">
        <v>297</v>
      </c>
      <c r="N138" s="29" t="s">
        <v>226</v>
      </c>
      <c r="O138" s="29" t="s">
        <v>226</v>
      </c>
      <c r="P138" s="29" t="s">
        <v>79</v>
      </c>
      <c r="Q138" s="29" t="s">
        <v>12</v>
      </c>
      <c r="R138" s="29" t="s">
        <v>195</v>
      </c>
      <c r="S138" s="10">
        <v>57</v>
      </c>
      <c r="T138" s="30">
        <v>14.58333</v>
      </c>
      <c r="U138" s="10">
        <v>1.6</v>
      </c>
      <c r="V138" s="10">
        <v>45</v>
      </c>
    </row>
    <row r="139" spans="1:22" ht="20.100000000000001" customHeight="1" x14ac:dyDescent="0.3">
      <c r="A139" s="7">
        <v>112</v>
      </c>
      <c r="B139" s="10" t="s">
        <v>289</v>
      </c>
      <c r="C139" s="10" t="s">
        <v>289</v>
      </c>
      <c r="D139" s="10" t="s">
        <v>289</v>
      </c>
      <c r="E139" s="104" t="s">
        <v>289</v>
      </c>
      <c r="F139" s="111"/>
      <c r="G139" s="107" t="s">
        <v>289</v>
      </c>
      <c r="H139" s="10" t="s">
        <v>289</v>
      </c>
      <c r="I139" s="10" t="s">
        <v>289</v>
      </c>
      <c r="J139" s="10" t="s">
        <v>289</v>
      </c>
      <c r="K139" s="10" t="s">
        <v>289</v>
      </c>
      <c r="L139" s="10" t="s">
        <v>289</v>
      </c>
      <c r="M139" s="7" t="s">
        <v>197</v>
      </c>
      <c r="N139" s="29" t="s">
        <v>289</v>
      </c>
      <c r="O139" s="29" t="s">
        <v>289</v>
      </c>
      <c r="P139" s="29" t="s">
        <v>202</v>
      </c>
      <c r="Q139" s="29" t="s">
        <v>12</v>
      </c>
      <c r="R139" s="29" t="s">
        <v>196</v>
      </c>
      <c r="S139" s="10">
        <v>50</v>
      </c>
      <c r="T139" s="30">
        <v>2.1666669999999999</v>
      </c>
      <c r="U139" s="10">
        <v>0.9</v>
      </c>
      <c r="V139" s="10">
        <v>14</v>
      </c>
    </row>
    <row r="140" spans="1:22" ht="20.100000000000001" customHeight="1" x14ac:dyDescent="0.3">
      <c r="A140" s="7">
        <v>113</v>
      </c>
      <c r="B140" s="10" t="s">
        <v>213</v>
      </c>
      <c r="C140" s="10">
        <v>13</v>
      </c>
      <c r="D140" s="10">
        <v>66789270</v>
      </c>
      <c r="E140" s="104">
        <v>66873412</v>
      </c>
      <c r="F140" s="33" t="s">
        <v>687</v>
      </c>
      <c r="G140" s="107">
        <v>2</v>
      </c>
      <c r="H140" s="10">
        <v>84142</v>
      </c>
      <c r="I140" s="24">
        <v>4.7169811320754715E-3</v>
      </c>
      <c r="J140" s="10">
        <v>1.03209825575394E-4</v>
      </c>
      <c r="K140" s="10">
        <v>3</v>
      </c>
      <c r="L140" s="24" t="s">
        <v>195</v>
      </c>
      <c r="M140" s="29" t="s">
        <v>297</v>
      </c>
      <c r="N140" s="29" t="s">
        <v>226</v>
      </c>
      <c r="O140" s="31" t="s">
        <v>423</v>
      </c>
      <c r="P140" s="29" t="s">
        <v>80</v>
      </c>
      <c r="Q140" s="29" t="s">
        <v>12</v>
      </c>
      <c r="R140" s="29" t="s">
        <v>195</v>
      </c>
      <c r="S140" s="10">
        <v>52</v>
      </c>
      <c r="T140" s="30">
        <v>2.5</v>
      </c>
      <c r="U140" s="10">
        <v>0.86</v>
      </c>
      <c r="V140" s="10">
        <v>13</v>
      </c>
    </row>
    <row r="141" spans="1:22" ht="20.100000000000001" customHeight="1" x14ac:dyDescent="0.3">
      <c r="A141" s="7">
        <v>113</v>
      </c>
      <c r="B141" s="10" t="s">
        <v>214</v>
      </c>
      <c r="C141" s="10">
        <v>4</v>
      </c>
      <c r="D141" s="10">
        <v>143871352</v>
      </c>
      <c r="E141" s="104">
        <v>143973107</v>
      </c>
      <c r="F141" s="33" t="s">
        <v>688</v>
      </c>
      <c r="G141" s="107">
        <v>4</v>
      </c>
      <c r="H141" s="10">
        <v>101755</v>
      </c>
      <c r="I141" s="24">
        <v>4.7169811320754715E-3</v>
      </c>
      <c r="J141" s="10">
        <v>1.7545670347817099E-3</v>
      </c>
      <c r="K141" s="10">
        <v>3</v>
      </c>
      <c r="L141" s="24" t="s">
        <v>195</v>
      </c>
      <c r="M141" s="29" t="s">
        <v>297</v>
      </c>
      <c r="N141" s="7" t="s">
        <v>226</v>
      </c>
      <c r="O141" s="7" t="s">
        <v>226</v>
      </c>
      <c r="P141" s="29" t="s">
        <v>80</v>
      </c>
      <c r="Q141" s="29" t="s">
        <v>12</v>
      </c>
      <c r="R141" s="29" t="s">
        <v>195</v>
      </c>
      <c r="S141" s="10">
        <v>52</v>
      </c>
      <c r="T141" s="30">
        <v>2.5</v>
      </c>
      <c r="U141" s="10">
        <v>0.86</v>
      </c>
      <c r="V141" s="10">
        <v>13</v>
      </c>
    </row>
    <row r="142" spans="1:22" ht="20.100000000000001" customHeight="1" x14ac:dyDescent="0.3">
      <c r="A142" s="7">
        <v>113</v>
      </c>
      <c r="B142" s="10" t="s">
        <v>214</v>
      </c>
      <c r="C142" s="10">
        <v>9</v>
      </c>
      <c r="D142" s="10">
        <v>39587884</v>
      </c>
      <c r="E142" s="104">
        <v>42550943</v>
      </c>
      <c r="F142" s="33" t="s">
        <v>689</v>
      </c>
      <c r="G142" s="107">
        <v>83</v>
      </c>
      <c r="H142" s="10">
        <v>2963059</v>
      </c>
      <c r="I142" s="10">
        <v>1.4150943396226415E-2</v>
      </c>
      <c r="J142" s="10">
        <v>0</v>
      </c>
      <c r="K142" s="10">
        <v>3</v>
      </c>
      <c r="L142" s="24" t="s">
        <v>195</v>
      </c>
      <c r="M142" s="29" t="s">
        <v>297</v>
      </c>
      <c r="N142" s="29" t="s">
        <v>226</v>
      </c>
      <c r="O142" s="29" t="s">
        <v>226</v>
      </c>
      <c r="P142" s="29" t="s">
        <v>80</v>
      </c>
      <c r="Q142" s="29" t="s">
        <v>12</v>
      </c>
      <c r="R142" s="29" t="s">
        <v>195</v>
      </c>
      <c r="S142" s="10">
        <v>52</v>
      </c>
      <c r="T142" s="30">
        <v>2.5</v>
      </c>
      <c r="U142" s="10">
        <v>0.86</v>
      </c>
      <c r="V142" s="10">
        <v>13</v>
      </c>
    </row>
    <row r="143" spans="1:22" ht="20.100000000000001" customHeight="1" x14ac:dyDescent="0.3">
      <c r="A143" s="7">
        <v>114</v>
      </c>
      <c r="B143" s="10" t="s">
        <v>289</v>
      </c>
      <c r="C143" s="10" t="s">
        <v>289</v>
      </c>
      <c r="D143" s="10" t="s">
        <v>289</v>
      </c>
      <c r="E143" s="104" t="s">
        <v>289</v>
      </c>
      <c r="F143" s="111"/>
      <c r="G143" s="107" t="s">
        <v>289</v>
      </c>
      <c r="H143" s="10" t="s">
        <v>289</v>
      </c>
      <c r="I143" s="10" t="s">
        <v>289</v>
      </c>
      <c r="J143" s="10" t="s">
        <v>289</v>
      </c>
      <c r="K143" s="10" t="s">
        <v>289</v>
      </c>
      <c r="L143" s="10" t="s">
        <v>289</v>
      </c>
      <c r="M143" s="7" t="s">
        <v>197</v>
      </c>
      <c r="N143" s="29" t="s">
        <v>289</v>
      </c>
      <c r="O143" s="29" t="s">
        <v>289</v>
      </c>
      <c r="P143" s="29" t="s">
        <v>81</v>
      </c>
      <c r="Q143" s="29" t="s">
        <v>12</v>
      </c>
      <c r="R143" s="29" t="s">
        <v>195</v>
      </c>
      <c r="S143" s="10">
        <v>53</v>
      </c>
      <c r="T143" s="30">
        <v>3.8333330000000001</v>
      </c>
      <c r="U143" s="10">
        <v>1.04</v>
      </c>
      <c r="V143" s="10">
        <v>20</v>
      </c>
    </row>
    <row r="144" spans="1:22" ht="20.100000000000001" customHeight="1" x14ac:dyDescent="0.3">
      <c r="A144" s="7">
        <v>115</v>
      </c>
      <c r="B144" s="10" t="s">
        <v>289</v>
      </c>
      <c r="C144" s="10" t="s">
        <v>289</v>
      </c>
      <c r="D144" s="10" t="s">
        <v>289</v>
      </c>
      <c r="E144" s="104" t="s">
        <v>289</v>
      </c>
      <c r="F144" s="111"/>
      <c r="G144" s="107" t="s">
        <v>289</v>
      </c>
      <c r="H144" s="10" t="s">
        <v>289</v>
      </c>
      <c r="I144" s="10" t="s">
        <v>289</v>
      </c>
      <c r="J144" s="10" t="s">
        <v>289</v>
      </c>
      <c r="K144" s="10" t="s">
        <v>289</v>
      </c>
      <c r="L144" s="10" t="s">
        <v>289</v>
      </c>
      <c r="M144" s="7" t="s">
        <v>197</v>
      </c>
      <c r="N144" s="29" t="s">
        <v>289</v>
      </c>
      <c r="O144" s="29" t="s">
        <v>289</v>
      </c>
      <c r="P144" s="29" t="s">
        <v>82</v>
      </c>
      <c r="Q144" s="29" t="s">
        <v>12</v>
      </c>
      <c r="R144" s="29" t="s">
        <v>195</v>
      </c>
      <c r="S144" s="10">
        <v>44</v>
      </c>
      <c r="T144" s="30">
        <v>0.91666700000000001</v>
      </c>
      <c r="U144" s="10">
        <v>0.65</v>
      </c>
      <c r="V144" s="10">
        <v>7.4</v>
      </c>
    </row>
    <row r="145" spans="1:22" ht="20.100000000000001" customHeight="1" x14ac:dyDescent="0.3">
      <c r="A145" s="7">
        <v>116</v>
      </c>
      <c r="B145" s="10" t="s">
        <v>213</v>
      </c>
      <c r="C145" s="10">
        <v>3</v>
      </c>
      <c r="D145" s="10">
        <v>52943584</v>
      </c>
      <c r="E145" s="104">
        <v>52998821</v>
      </c>
      <c r="F145" s="33" t="s">
        <v>646</v>
      </c>
      <c r="G145" s="107">
        <v>1</v>
      </c>
      <c r="H145" s="10">
        <v>55237</v>
      </c>
      <c r="I145" s="10">
        <v>9.433962264150943E-3</v>
      </c>
      <c r="J145" s="10">
        <v>0</v>
      </c>
      <c r="K145" s="10">
        <v>1</v>
      </c>
      <c r="L145" s="24" t="s">
        <v>195</v>
      </c>
      <c r="M145" s="29" t="s">
        <v>297</v>
      </c>
      <c r="N145" s="29" t="s">
        <v>226</v>
      </c>
      <c r="O145" s="29" t="s">
        <v>226</v>
      </c>
      <c r="P145" s="29" t="s">
        <v>83</v>
      </c>
      <c r="Q145" s="29" t="s">
        <v>13</v>
      </c>
      <c r="R145" s="29" t="s">
        <v>195</v>
      </c>
      <c r="S145" s="10">
        <v>50</v>
      </c>
      <c r="T145" s="30">
        <v>4.5</v>
      </c>
      <c r="U145" s="10">
        <v>1.04</v>
      </c>
      <c r="V145" s="10">
        <v>15</v>
      </c>
    </row>
    <row r="146" spans="1:22" ht="20.100000000000001" customHeight="1" x14ac:dyDescent="0.3">
      <c r="A146" s="7">
        <v>117</v>
      </c>
      <c r="B146" s="10" t="s">
        <v>289</v>
      </c>
      <c r="C146" s="10" t="s">
        <v>289</v>
      </c>
      <c r="D146" s="10" t="s">
        <v>289</v>
      </c>
      <c r="E146" s="104" t="s">
        <v>289</v>
      </c>
      <c r="F146" s="111"/>
      <c r="G146" s="107" t="s">
        <v>289</v>
      </c>
      <c r="H146" s="10" t="s">
        <v>289</v>
      </c>
      <c r="I146" s="10" t="s">
        <v>289</v>
      </c>
      <c r="J146" s="10" t="s">
        <v>289</v>
      </c>
      <c r="K146" s="10" t="s">
        <v>289</v>
      </c>
      <c r="L146" s="10" t="s">
        <v>289</v>
      </c>
      <c r="M146" s="7" t="s">
        <v>197</v>
      </c>
      <c r="N146" s="29" t="s">
        <v>289</v>
      </c>
      <c r="O146" s="29" t="s">
        <v>289</v>
      </c>
      <c r="P146" s="29" t="s">
        <v>30</v>
      </c>
      <c r="Q146" s="29" t="s">
        <v>12</v>
      </c>
      <c r="R146" s="29" t="s">
        <v>15</v>
      </c>
      <c r="S146" s="10">
        <v>49</v>
      </c>
      <c r="T146" s="30">
        <v>2.9166669999999999</v>
      </c>
      <c r="U146" s="10">
        <v>1</v>
      </c>
      <c r="V146" s="10">
        <v>17</v>
      </c>
    </row>
    <row r="147" spans="1:22" ht="20.100000000000001" customHeight="1" x14ac:dyDescent="0.3">
      <c r="A147" s="7">
        <v>118</v>
      </c>
      <c r="B147" s="10" t="s">
        <v>213</v>
      </c>
      <c r="C147" s="10">
        <v>2</v>
      </c>
      <c r="D147" s="10">
        <v>110103001</v>
      </c>
      <c r="E147" s="104">
        <v>110225743</v>
      </c>
      <c r="F147" s="33" t="s">
        <v>690</v>
      </c>
      <c r="G147" s="107">
        <v>4</v>
      </c>
      <c r="H147" s="10">
        <v>122742</v>
      </c>
      <c r="I147" s="10">
        <v>9.433962264150943E-3</v>
      </c>
      <c r="J147" s="10">
        <v>2.1674063370832899E-3</v>
      </c>
      <c r="K147" s="10">
        <v>1</v>
      </c>
      <c r="L147" s="24" t="s">
        <v>195</v>
      </c>
      <c r="M147" s="29" t="s">
        <v>297</v>
      </c>
      <c r="N147" s="31" t="s">
        <v>308</v>
      </c>
      <c r="O147" s="29" t="s">
        <v>226</v>
      </c>
      <c r="P147" s="29" t="s">
        <v>84</v>
      </c>
      <c r="Q147" s="29" t="s">
        <v>12</v>
      </c>
      <c r="R147" s="29" t="s">
        <v>195</v>
      </c>
      <c r="S147" s="10">
        <v>57</v>
      </c>
      <c r="T147" s="30">
        <v>12.91667</v>
      </c>
      <c r="U147" s="10">
        <v>1.55</v>
      </c>
      <c r="V147" s="10">
        <v>66</v>
      </c>
    </row>
    <row r="148" spans="1:22" ht="20.100000000000001" customHeight="1" x14ac:dyDescent="0.3">
      <c r="A148" s="7">
        <v>119</v>
      </c>
      <c r="B148" s="10" t="s">
        <v>213</v>
      </c>
      <c r="C148" s="10">
        <v>1</v>
      </c>
      <c r="D148" s="10">
        <v>21834939</v>
      </c>
      <c r="E148" s="104">
        <v>21864980</v>
      </c>
      <c r="F148" s="33" t="s">
        <v>691</v>
      </c>
      <c r="G148" s="107">
        <v>1</v>
      </c>
      <c r="H148" s="10">
        <v>30041</v>
      </c>
      <c r="I148" s="24">
        <v>4.7169811320754715E-3</v>
      </c>
      <c r="J148" s="10">
        <v>0</v>
      </c>
      <c r="K148" s="10">
        <v>5</v>
      </c>
      <c r="L148" s="24" t="s">
        <v>195</v>
      </c>
      <c r="M148" s="29" t="s">
        <v>297</v>
      </c>
      <c r="N148" s="31" t="s">
        <v>425</v>
      </c>
      <c r="O148" s="29" t="s">
        <v>226</v>
      </c>
      <c r="P148" s="29" t="s">
        <v>188</v>
      </c>
      <c r="Q148" s="29" t="s">
        <v>13</v>
      </c>
      <c r="R148" s="29" t="s">
        <v>195</v>
      </c>
      <c r="S148" s="10">
        <v>48</v>
      </c>
      <c r="T148" s="30">
        <v>1.5</v>
      </c>
      <c r="U148" s="10">
        <v>0.79</v>
      </c>
      <c r="V148" s="10">
        <v>10.5</v>
      </c>
    </row>
    <row r="149" spans="1:22" ht="20.100000000000001" customHeight="1" x14ac:dyDescent="0.3">
      <c r="A149" s="7">
        <v>119</v>
      </c>
      <c r="B149" s="10" t="s">
        <v>213</v>
      </c>
      <c r="C149" s="10">
        <v>1</v>
      </c>
      <c r="D149" s="10">
        <v>156108476</v>
      </c>
      <c r="E149" s="104">
        <v>156154662</v>
      </c>
      <c r="F149" s="33" t="s">
        <v>692</v>
      </c>
      <c r="G149" s="107">
        <v>2</v>
      </c>
      <c r="H149" s="10">
        <v>46186</v>
      </c>
      <c r="I149" s="10">
        <v>9.433962264150943E-3</v>
      </c>
      <c r="J149" s="10">
        <v>0</v>
      </c>
      <c r="K149" s="10">
        <v>5</v>
      </c>
      <c r="L149" s="24" t="s">
        <v>195</v>
      </c>
      <c r="M149" s="29" t="s">
        <v>297</v>
      </c>
      <c r="N149" s="31" t="s">
        <v>426</v>
      </c>
      <c r="O149" s="29" t="s">
        <v>226</v>
      </c>
      <c r="P149" s="29" t="s">
        <v>188</v>
      </c>
      <c r="Q149" s="29" t="s">
        <v>13</v>
      </c>
      <c r="R149" s="29" t="s">
        <v>195</v>
      </c>
      <c r="S149" s="10">
        <v>48</v>
      </c>
      <c r="T149" s="30">
        <v>1.5</v>
      </c>
      <c r="U149" s="10">
        <v>0.79</v>
      </c>
      <c r="V149" s="10">
        <v>10.5</v>
      </c>
    </row>
    <row r="150" spans="1:22" ht="20.100000000000001" customHeight="1" x14ac:dyDescent="0.3">
      <c r="A150" s="7">
        <v>119</v>
      </c>
      <c r="B150" s="10" t="s">
        <v>213</v>
      </c>
      <c r="C150" s="10">
        <v>8</v>
      </c>
      <c r="D150" s="10">
        <v>22109894</v>
      </c>
      <c r="E150" s="104">
        <v>22156798</v>
      </c>
      <c r="F150" s="33" t="s">
        <v>693</v>
      </c>
      <c r="G150" s="107">
        <v>4</v>
      </c>
      <c r="H150" s="10">
        <v>46904</v>
      </c>
      <c r="I150" s="10">
        <v>9.433962264150943E-3</v>
      </c>
      <c r="J150" s="10">
        <v>0</v>
      </c>
      <c r="K150" s="10">
        <v>5</v>
      </c>
      <c r="L150" s="24" t="s">
        <v>195</v>
      </c>
      <c r="M150" s="29" t="s">
        <v>297</v>
      </c>
      <c r="N150" s="31" t="s">
        <v>427</v>
      </c>
      <c r="O150" s="29" t="s">
        <v>226</v>
      </c>
      <c r="P150" s="29" t="s">
        <v>188</v>
      </c>
      <c r="Q150" s="29" t="s">
        <v>13</v>
      </c>
      <c r="R150" s="29" t="s">
        <v>195</v>
      </c>
      <c r="S150" s="10">
        <v>48</v>
      </c>
      <c r="T150" s="30">
        <v>1.5</v>
      </c>
      <c r="U150" s="10">
        <v>0.79</v>
      </c>
      <c r="V150" s="10">
        <v>10.5</v>
      </c>
    </row>
    <row r="151" spans="1:22" ht="20.100000000000001" customHeight="1" x14ac:dyDescent="0.3">
      <c r="A151" s="7">
        <v>119</v>
      </c>
      <c r="B151" s="10" t="s">
        <v>213</v>
      </c>
      <c r="C151" s="10">
        <v>10</v>
      </c>
      <c r="D151" s="10">
        <v>43068406</v>
      </c>
      <c r="E151" s="104">
        <v>43120144</v>
      </c>
      <c r="F151" s="33" t="s">
        <v>694</v>
      </c>
      <c r="G151" s="107">
        <v>4</v>
      </c>
      <c r="H151" s="10">
        <v>51738</v>
      </c>
      <c r="I151" s="10">
        <v>9.433962264150943E-3</v>
      </c>
      <c r="J151" s="10">
        <v>0</v>
      </c>
      <c r="K151" s="10">
        <v>5</v>
      </c>
      <c r="L151" s="24" t="s">
        <v>195</v>
      </c>
      <c r="M151" s="29" t="s">
        <v>297</v>
      </c>
      <c r="N151" s="31" t="s">
        <v>428</v>
      </c>
      <c r="O151" s="29" t="s">
        <v>226</v>
      </c>
      <c r="P151" s="29" t="s">
        <v>188</v>
      </c>
      <c r="Q151" s="29" t="s">
        <v>13</v>
      </c>
      <c r="R151" s="29" t="s">
        <v>195</v>
      </c>
      <c r="S151" s="10">
        <v>48</v>
      </c>
      <c r="T151" s="30">
        <v>1.5</v>
      </c>
      <c r="U151" s="10">
        <v>0.79</v>
      </c>
      <c r="V151" s="10">
        <v>10.5</v>
      </c>
    </row>
    <row r="152" spans="1:22" ht="20.100000000000001" customHeight="1" x14ac:dyDescent="0.3">
      <c r="A152" s="7">
        <v>119</v>
      </c>
      <c r="B152" s="10" t="s">
        <v>213</v>
      </c>
      <c r="C152" s="10">
        <v>11</v>
      </c>
      <c r="D152" s="10">
        <v>47331871</v>
      </c>
      <c r="E152" s="104">
        <v>47448924</v>
      </c>
      <c r="F152" s="33" t="s">
        <v>695</v>
      </c>
      <c r="G152" s="107">
        <v>6</v>
      </c>
      <c r="H152" s="10">
        <v>117053</v>
      </c>
      <c r="I152" s="10">
        <v>9.433962264150943E-3</v>
      </c>
      <c r="J152" s="10">
        <v>0</v>
      </c>
      <c r="K152" s="10">
        <v>5</v>
      </c>
      <c r="L152" s="24" t="s">
        <v>195</v>
      </c>
      <c r="M152" s="29" t="s">
        <v>297</v>
      </c>
      <c r="N152" s="31" t="s">
        <v>429</v>
      </c>
      <c r="O152" s="31" t="s">
        <v>320</v>
      </c>
      <c r="P152" s="29" t="s">
        <v>188</v>
      </c>
      <c r="Q152" s="29" t="s">
        <v>13</v>
      </c>
      <c r="R152" s="29" t="s">
        <v>195</v>
      </c>
      <c r="S152" s="10">
        <v>48</v>
      </c>
      <c r="T152" s="30">
        <v>1.5</v>
      </c>
      <c r="U152" s="10">
        <v>0.79</v>
      </c>
      <c r="V152" s="10">
        <v>10.5</v>
      </c>
    </row>
    <row r="153" spans="1:22" ht="20.100000000000001" customHeight="1" x14ac:dyDescent="0.3">
      <c r="A153" s="7">
        <v>120</v>
      </c>
      <c r="B153" s="10" t="s">
        <v>289</v>
      </c>
      <c r="C153" s="10" t="s">
        <v>289</v>
      </c>
      <c r="D153" s="10" t="s">
        <v>289</v>
      </c>
      <c r="E153" s="104" t="s">
        <v>289</v>
      </c>
      <c r="F153" s="111"/>
      <c r="G153" s="107" t="s">
        <v>289</v>
      </c>
      <c r="H153" s="10" t="s">
        <v>289</v>
      </c>
      <c r="I153" s="10" t="s">
        <v>289</v>
      </c>
      <c r="J153" s="10" t="s">
        <v>289</v>
      </c>
      <c r="K153" s="10" t="s">
        <v>289</v>
      </c>
      <c r="L153" s="10" t="s">
        <v>289</v>
      </c>
      <c r="M153" s="7" t="s">
        <v>197</v>
      </c>
      <c r="N153" s="29" t="s">
        <v>289</v>
      </c>
      <c r="O153" s="29" t="s">
        <v>289</v>
      </c>
      <c r="P153" s="29" t="s">
        <v>85</v>
      </c>
      <c r="Q153" s="29" t="s">
        <v>12</v>
      </c>
      <c r="R153" s="29" t="s">
        <v>195</v>
      </c>
      <c r="S153" s="10">
        <v>46</v>
      </c>
      <c r="T153" s="30">
        <v>2.6666669999999999</v>
      </c>
      <c r="U153" s="10">
        <v>0.89</v>
      </c>
      <c r="V153" s="10">
        <v>13</v>
      </c>
    </row>
    <row r="154" spans="1:22" ht="20.100000000000001" customHeight="1" x14ac:dyDescent="0.3">
      <c r="A154" s="7">
        <v>121</v>
      </c>
      <c r="B154" s="10" t="s">
        <v>213</v>
      </c>
      <c r="C154" s="10">
        <v>11</v>
      </c>
      <c r="D154" s="10">
        <v>47347650</v>
      </c>
      <c r="E154" s="104">
        <v>47448832</v>
      </c>
      <c r="F154" s="33" t="s">
        <v>696</v>
      </c>
      <c r="G154" s="107">
        <v>6</v>
      </c>
      <c r="H154" s="10">
        <v>101182</v>
      </c>
      <c r="I154" s="10">
        <v>9.433962264150943E-3</v>
      </c>
      <c r="J154" s="10">
        <v>0</v>
      </c>
      <c r="K154" s="10">
        <v>2</v>
      </c>
      <c r="L154" s="24" t="s">
        <v>195</v>
      </c>
      <c r="M154" s="29" t="s">
        <v>297</v>
      </c>
      <c r="N154" s="31" t="s">
        <v>430</v>
      </c>
      <c r="O154" s="31" t="s">
        <v>320</v>
      </c>
      <c r="P154" s="29" t="s">
        <v>86</v>
      </c>
      <c r="Q154" s="29" t="s">
        <v>12</v>
      </c>
      <c r="R154" s="29" t="s">
        <v>195</v>
      </c>
      <c r="S154" s="10">
        <v>49</v>
      </c>
      <c r="T154" s="30">
        <v>3.0833330000000001</v>
      </c>
      <c r="U154" s="10">
        <v>0.96</v>
      </c>
      <c r="V154" s="10">
        <v>13</v>
      </c>
    </row>
    <row r="155" spans="1:22" ht="20.100000000000001" customHeight="1" x14ac:dyDescent="0.3">
      <c r="A155" s="7">
        <v>121</v>
      </c>
      <c r="B155" s="10" t="s">
        <v>213</v>
      </c>
      <c r="C155" s="10">
        <v>19</v>
      </c>
      <c r="D155" s="10">
        <v>1219343</v>
      </c>
      <c r="E155" s="104">
        <v>1251398</v>
      </c>
      <c r="F155" s="33" t="s">
        <v>697</v>
      </c>
      <c r="G155" s="107">
        <v>6</v>
      </c>
      <c r="H155" s="10">
        <v>32055</v>
      </c>
      <c r="I155" s="24">
        <v>4.7169811320754715E-3</v>
      </c>
      <c r="J155" s="10">
        <v>0</v>
      </c>
      <c r="K155" s="10">
        <v>2</v>
      </c>
      <c r="L155" s="24" t="s">
        <v>196</v>
      </c>
      <c r="M155" s="29" t="s">
        <v>297</v>
      </c>
      <c r="N155" s="29" t="s">
        <v>226</v>
      </c>
      <c r="O155" s="31" t="s">
        <v>321</v>
      </c>
      <c r="P155" s="29" t="s">
        <v>86</v>
      </c>
      <c r="Q155" s="29" t="s">
        <v>12</v>
      </c>
      <c r="R155" s="29" t="s">
        <v>195</v>
      </c>
      <c r="S155" s="10">
        <v>49</v>
      </c>
      <c r="T155" s="30">
        <v>3.0833330000000001</v>
      </c>
      <c r="U155" s="10">
        <v>0.96</v>
      </c>
      <c r="V155" s="10">
        <v>13</v>
      </c>
    </row>
    <row r="156" spans="1:22" ht="20.100000000000001" customHeight="1" x14ac:dyDescent="0.3">
      <c r="A156" s="7">
        <v>122</v>
      </c>
      <c r="B156" s="10" t="s">
        <v>214</v>
      </c>
      <c r="C156" s="10">
        <v>1</v>
      </c>
      <c r="D156" s="10">
        <v>196998150</v>
      </c>
      <c r="E156" s="104">
        <v>197143448</v>
      </c>
      <c r="F156" s="33" t="s">
        <v>698</v>
      </c>
      <c r="G156" s="107">
        <v>4</v>
      </c>
      <c r="H156" s="10">
        <v>145298</v>
      </c>
      <c r="I156" s="10">
        <v>9.433962264150943E-3</v>
      </c>
      <c r="J156" s="10">
        <v>0</v>
      </c>
      <c r="K156" s="10">
        <v>3</v>
      </c>
      <c r="L156" s="24" t="s">
        <v>195</v>
      </c>
      <c r="M156" s="29" t="s">
        <v>297</v>
      </c>
      <c r="N156" s="31" t="s">
        <v>431</v>
      </c>
      <c r="O156" s="29" t="s">
        <v>226</v>
      </c>
      <c r="P156" s="33" t="s">
        <v>155</v>
      </c>
      <c r="Q156" s="29" t="s">
        <v>12</v>
      </c>
      <c r="R156" s="29" t="s">
        <v>195</v>
      </c>
      <c r="S156" s="10">
        <v>45</v>
      </c>
      <c r="T156" s="30">
        <v>3.4166669999999999</v>
      </c>
      <c r="U156" s="10">
        <v>0.87</v>
      </c>
      <c r="V156" s="10">
        <v>10</v>
      </c>
    </row>
    <row r="157" spans="1:22" ht="20.100000000000001" customHeight="1" x14ac:dyDescent="0.3">
      <c r="A157" s="7">
        <v>122</v>
      </c>
      <c r="B157" s="10" t="s">
        <v>214</v>
      </c>
      <c r="C157" s="10">
        <v>5</v>
      </c>
      <c r="D157" s="10">
        <v>36771680</v>
      </c>
      <c r="E157" s="104">
        <v>37262952</v>
      </c>
      <c r="F157" s="33" t="s">
        <v>699</v>
      </c>
      <c r="G157" s="107">
        <v>9</v>
      </c>
      <c r="H157" s="10">
        <v>491272</v>
      </c>
      <c r="I157" s="24">
        <v>4.7169811320754715E-3</v>
      </c>
      <c r="J157" s="10">
        <v>0</v>
      </c>
      <c r="K157" s="10">
        <v>3</v>
      </c>
      <c r="L157" s="24" t="s">
        <v>195</v>
      </c>
      <c r="M157" s="29" t="s">
        <v>297</v>
      </c>
      <c r="N157" s="31" t="s">
        <v>432</v>
      </c>
      <c r="O157" s="29" t="s">
        <v>226</v>
      </c>
      <c r="P157" s="33" t="s">
        <v>155</v>
      </c>
      <c r="Q157" s="29" t="s">
        <v>12</v>
      </c>
      <c r="R157" s="29" t="s">
        <v>195</v>
      </c>
      <c r="S157" s="10">
        <v>45</v>
      </c>
      <c r="T157" s="30">
        <v>3.4166669999999999</v>
      </c>
      <c r="U157" s="10">
        <v>0.87</v>
      </c>
      <c r="V157" s="10">
        <v>10</v>
      </c>
    </row>
    <row r="158" spans="1:22" ht="20.100000000000001" customHeight="1" x14ac:dyDescent="0.3">
      <c r="A158" s="7">
        <v>122</v>
      </c>
      <c r="B158" s="10" t="s">
        <v>214</v>
      </c>
      <c r="C158" s="10">
        <v>5</v>
      </c>
      <c r="D158" s="10">
        <v>112732641</v>
      </c>
      <c r="E158" s="104">
        <v>112839760</v>
      </c>
      <c r="F158" s="33" t="s">
        <v>700</v>
      </c>
      <c r="G158" s="107">
        <v>3</v>
      </c>
      <c r="H158" s="10">
        <v>107119</v>
      </c>
      <c r="I158" s="24">
        <v>4.7169811320754715E-3</v>
      </c>
      <c r="J158" s="10">
        <v>0</v>
      </c>
      <c r="K158" s="10">
        <v>3</v>
      </c>
      <c r="L158" s="24" t="s">
        <v>195</v>
      </c>
      <c r="M158" s="29" t="s">
        <v>297</v>
      </c>
      <c r="N158" s="29" t="s">
        <v>433</v>
      </c>
      <c r="O158" s="31" t="s">
        <v>322</v>
      </c>
      <c r="P158" s="33" t="s">
        <v>155</v>
      </c>
      <c r="Q158" s="29" t="s">
        <v>12</v>
      </c>
      <c r="R158" s="29" t="s">
        <v>195</v>
      </c>
      <c r="S158" s="10">
        <v>45</v>
      </c>
      <c r="T158" s="30">
        <v>3.4166669999999999</v>
      </c>
      <c r="U158" s="10">
        <v>0.87</v>
      </c>
      <c r="V158" s="10">
        <v>10</v>
      </c>
    </row>
    <row r="159" spans="1:22" ht="20.100000000000001" customHeight="1" x14ac:dyDescent="0.3">
      <c r="A159" s="7">
        <v>123</v>
      </c>
      <c r="B159" s="10" t="s">
        <v>213</v>
      </c>
      <c r="C159" s="10">
        <v>1</v>
      </c>
      <c r="D159" s="10">
        <v>899450</v>
      </c>
      <c r="E159" s="104">
        <v>1546962</v>
      </c>
      <c r="F159" s="33" t="s">
        <v>701</v>
      </c>
      <c r="G159" s="107">
        <v>62</v>
      </c>
      <c r="H159" s="10">
        <v>647512</v>
      </c>
      <c r="I159" s="24">
        <v>4.7169811320754715E-3</v>
      </c>
      <c r="J159" s="10">
        <v>0</v>
      </c>
      <c r="K159" s="10">
        <v>4</v>
      </c>
      <c r="L159" s="24" t="s">
        <v>196</v>
      </c>
      <c r="M159" s="29" t="s">
        <v>297</v>
      </c>
      <c r="N159" s="31" t="s">
        <v>434</v>
      </c>
      <c r="O159" s="29" t="s">
        <v>226</v>
      </c>
      <c r="P159" s="29" t="s">
        <v>87</v>
      </c>
      <c r="Q159" s="29" t="s">
        <v>12</v>
      </c>
      <c r="R159" s="29" t="s">
        <v>15</v>
      </c>
      <c r="S159" s="10">
        <v>50</v>
      </c>
      <c r="T159" s="30">
        <v>2.4166669999999999</v>
      </c>
      <c r="U159" s="10">
        <v>0.88</v>
      </c>
      <c r="V159" s="10">
        <v>13</v>
      </c>
    </row>
    <row r="160" spans="1:22" ht="20.100000000000001" customHeight="1" x14ac:dyDescent="0.3">
      <c r="A160" s="7">
        <v>123</v>
      </c>
      <c r="B160" s="10" t="s">
        <v>213</v>
      </c>
      <c r="C160" s="10">
        <v>8</v>
      </c>
      <c r="D160" s="10">
        <v>22109894</v>
      </c>
      <c r="E160" s="104">
        <v>22156798</v>
      </c>
      <c r="F160" s="33" t="s">
        <v>693</v>
      </c>
      <c r="G160" s="107">
        <v>4</v>
      </c>
      <c r="H160" s="10">
        <v>46904</v>
      </c>
      <c r="I160" s="10">
        <v>9.433962264150943E-3</v>
      </c>
      <c r="J160" s="10">
        <v>0</v>
      </c>
      <c r="K160" s="10">
        <v>4</v>
      </c>
      <c r="L160" s="24" t="s">
        <v>196</v>
      </c>
      <c r="M160" s="29" t="s">
        <v>297</v>
      </c>
      <c r="N160" s="31" t="s">
        <v>427</v>
      </c>
      <c r="O160" s="29" t="s">
        <v>226</v>
      </c>
      <c r="P160" s="29" t="s">
        <v>87</v>
      </c>
      <c r="Q160" s="29" t="s">
        <v>12</v>
      </c>
      <c r="R160" s="29" t="s">
        <v>15</v>
      </c>
      <c r="S160" s="10">
        <v>50</v>
      </c>
      <c r="T160" s="30">
        <v>2.4166669999999999</v>
      </c>
      <c r="U160" s="10">
        <v>0.88</v>
      </c>
      <c r="V160" s="10">
        <v>13</v>
      </c>
    </row>
    <row r="161" spans="1:22" ht="20.100000000000001" customHeight="1" x14ac:dyDescent="0.3">
      <c r="A161" s="7">
        <v>123</v>
      </c>
      <c r="B161" s="10" t="s">
        <v>213</v>
      </c>
      <c r="C161" s="10">
        <v>9</v>
      </c>
      <c r="D161" s="10">
        <v>135755151</v>
      </c>
      <c r="E161" s="104">
        <v>135814014</v>
      </c>
      <c r="F161" s="33" t="s">
        <v>702</v>
      </c>
      <c r="G161" s="107">
        <v>5</v>
      </c>
      <c r="H161" s="10">
        <v>58863</v>
      </c>
      <c r="I161" s="24">
        <v>4.7169811320754715E-3</v>
      </c>
      <c r="J161" s="10">
        <v>0</v>
      </c>
      <c r="K161" s="10">
        <v>4</v>
      </c>
      <c r="L161" s="24" t="s">
        <v>196</v>
      </c>
      <c r="M161" s="29" t="s">
        <v>297</v>
      </c>
      <c r="N161" s="31" t="s">
        <v>435</v>
      </c>
      <c r="O161" s="29" t="s">
        <v>226</v>
      </c>
      <c r="P161" s="33" t="s">
        <v>87</v>
      </c>
      <c r="Q161" s="29" t="s">
        <v>12</v>
      </c>
      <c r="R161" s="29" t="s">
        <v>15</v>
      </c>
      <c r="S161" s="10">
        <v>50</v>
      </c>
      <c r="T161" s="30">
        <v>2.4166669999999999</v>
      </c>
      <c r="U161" s="10">
        <v>0.88</v>
      </c>
      <c r="V161" s="10">
        <v>13</v>
      </c>
    </row>
    <row r="162" spans="1:22" ht="20.100000000000001" customHeight="1" x14ac:dyDescent="0.3">
      <c r="A162" s="7">
        <v>123</v>
      </c>
      <c r="B162" s="10" t="s">
        <v>213</v>
      </c>
      <c r="C162" s="10">
        <v>11</v>
      </c>
      <c r="D162" s="10">
        <v>77172818</v>
      </c>
      <c r="E162" s="104">
        <v>77205562</v>
      </c>
      <c r="F162" s="33" t="s">
        <v>703</v>
      </c>
      <c r="G162" s="107">
        <v>1</v>
      </c>
      <c r="H162" s="10">
        <v>32744</v>
      </c>
      <c r="I162" s="24">
        <v>4.7169811320754715E-3</v>
      </c>
      <c r="J162" s="10">
        <v>0</v>
      </c>
      <c r="K162" s="10">
        <v>4</v>
      </c>
      <c r="L162" s="24" t="s">
        <v>195</v>
      </c>
      <c r="M162" s="29" t="s">
        <v>297</v>
      </c>
      <c r="N162" s="31" t="s">
        <v>436</v>
      </c>
      <c r="O162" s="29" t="s">
        <v>226</v>
      </c>
      <c r="P162" s="29" t="s">
        <v>87</v>
      </c>
      <c r="Q162" s="29" t="s">
        <v>12</v>
      </c>
      <c r="R162" s="29" t="s">
        <v>15</v>
      </c>
      <c r="S162" s="10">
        <v>50</v>
      </c>
      <c r="T162" s="30">
        <v>2.4166669999999999</v>
      </c>
      <c r="U162" s="10">
        <v>0.88</v>
      </c>
      <c r="V162" s="10">
        <v>13</v>
      </c>
    </row>
    <row r="163" spans="1:22" ht="20.100000000000001" customHeight="1" x14ac:dyDescent="0.3">
      <c r="A163" s="7">
        <v>124</v>
      </c>
      <c r="B163" s="10" t="s">
        <v>214</v>
      </c>
      <c r="C163" s="10">
        <v>4</v>
      </c>
      <c r="D163" s="10">
        <v>183621545</v>
      </c>
      <c r="E163" s="104">
        <v>183766848</v>
      </c>
      <c r="F163" s="33" t="s">
        <v>704</v>
      </c>
      <c r="G163" s="107">
        <v>1</v>
      </c>
      <c r="H163" s="10">
        <v>145303</v>
      </c>
      <c r="I163" s="24">
        <v>4.7169811320754715E-3</v>
      </c>
      <c r="J163" s="10">
        <v>0</v>
      </c>
      <c r="K163" s="10">
        <v>1</v>
      </c>
      <c r="L163" s="24" t="s">
        <v>196</v>
      </c>
      <c r="M163" s="29" t="s">
        <v>297</v>
      </c>
      <c r="N163" s="31" t="s">
        <v>437</v>
      </c>
      <c r="O163" s="29" t="s">
        <v>226</v>
      </c>
      <c r="P163" s="29" t="s">
        <v>144</v>
      </c>
      <c r="Q163" s="29" t="s">
        <v>13</v>
      </c>
      <c r="R163" s="29" t="s">
        <v>15</v>
      </c>
      <c r="S163" s="10">
        <v>51</v>
      </c>
      <c r="T163" s="30">
        <v>7</v>
      </c>
      <c r="U163" s="10">
        <v>1.36</v>
      </c>
      <c r="V163" s="10">
        <v>38</v>
      </c>
    </row>
    <row r="164" spans="1:22" ht="20.100000000000001" customHeight="1" x14ac:dyDescent="0.3">
      <c r="A164" s="7">
        <v>125</v>
      </c>
      <c r="B164" s="10" t="s">
        <v>289</v>
      </c>
      <c r="C164" s="10" t="s">
        <v>289</v>
      </c>
      <c r="D164" s="10" t="s">
        <v>289</v>
      </c>
      <c r="E164" s="104" t="s">
        <v>289</v>
      </c>
      <c r="F164" s="111"/>
      <c r="G164" s="107" t="s">
        <v>289</v>
      </c>
      <c r="H164" s="10" t="s">
        <v>289</v>
      </c>
      <c r="I164" s="10" t="s">
        <v>289</v>
      </c>
      <c r="J164" s="10" t="s">
        <v>289</v>
      </c>
      <c r="K164" s="10" t="s">
        <v>289</v>
      </c>
      <c r="L164" s="10" t="s">
        <v>289</v>
      </c>
      <c r="M164" s="7" t="s">
        <v>197</v>
      </c>
      <c r="N164" s="7" t="s">
        <v>226</v>
      </c>
      <c r="O164" s="29" t="s">
        <v>226</v>
      </c>
      <c r="P164" s="29" t="s">
        <v>88</v>
      </c>
      <c r="Q164" s="29" t="s">
        <v>12</v>
      </c>
      <c r="R164" s="29" t="s">
        <v>196</v>
      </c>
      <c r="S164" s="10">
        <v>46</v>
      </c>
      <c r="T164" s="30">
        <v>2.9166669999999999</v>
      </c>
      <c r="U164" s="10">
        <v>0.87</v>
      </c>
      <c r="V164" s="10">
        <v>15</v>
      </c>
    </row>
    <row r="165" spans="1:22" ht="20.100000000000001" customHeight="1" x14ac:dyDescent="0.3">
      <c r="A165" s="7">
        <v>126</v>
      </c>
      <c r="B165" s="10" t="s">
        <v>213</v>
      </c>
      <c r="C165" s="10">
        <v>15</v>
      </c>
      <c r="D165" s="10">
        <v>91212624</v>
      </c>
      <c r="E165" s="104">
        <v>91293415</v>
      </c>
      <c r="F165" s="33" t="s">
        <v>705</v>
      </c>
      <c r="G165" s="107">
        <v>2</v>
      </c>
      <c r="H165" s="10">
        <v>80791</v>
      </c>
      <c r="I165" s="24">
        <v>4.7169811320754715E-3</v>
      </c>
      <c r="J165" s="10">
        <v>0</v>
      </c>
      <c r="K165" s="10">
        <v>1</v>
      </c>
      <c r="L165" s="24" t="s">
        <v>196</v>
      </c>
      <c r="M165" s="29" t="s">
        <v>297</v>
      </c>
      <c r="N165" s="29" t="s">
        <v>226</v>
      </c>
      <c r="O165" s="29" t="s">
        <v>226</v>
      </c>
      <c r="P165" s="29" t="s">
        <v>156</v>
      </c>
      <c r="Q165" s="29" t="s">
        <v>12</v>
      </c>
      <c r="R165" s="29" t="s">
        <v>195</v>
      </c>
      <c r="S165" s="10">
        <v>53</v>
      </c>
      <c r="T165" s="30">
        <v>6.4166670000000003</v>
      </c>
      <c r="U165" s="10">
        <v>1.1200000000000001</v>
      </c>
      <c r="V165" s="10">
        <v>22</v>
      </c>
    </row>
    <row r="166" spans="1:22" ht="20.100000000000001" customHeight="1" x14ac:dyDescent="0.3">
      <c r="A166" s="7">
        <v>127</v>
      </c>
      <c r="B166" s="10" t="s">
        <v>213</v>
      </c>
      <c r="C166" s="10">
        <v>6</v>
      </c>
      <c r="D166" s="10">
        <v>31392478</v>
      </c>
      <c r="E166" s="104">
        <v>31489302</v>
      </c>
      <c r="F166" s="33" t="s">
        <v>614</v>
      </c>
      <c r="G166" s="107">
        <v>7</v>
      </c>
      <c r="H166" s="10">
        <v>96824</v>
      </c>
      <c r="I166" s="10">
        <v>9.433962264150943E-3</v>
      </c>
      <c r="J166" s="10">
        <v>8.0503663948807893E-3</v>
      </c>
      <c r="K166" s="10">
        <v>1</v>
      </c>
      <c r="L166" s="24" t="s">
        <v>195</v>
      </c>
      <c r="M166" s="29" t="s">
        <v>297</v>
      </c>
      <c r="N166" s="29" t="s">
        <v>226</v>
      </c>
      <c r="O166" s="29" t="s">
        <v>226</v>
      </c>
      <c r="P166" s="29" t="s">
        <v>89</v>
      </c>
      <c r="Q166" s="29" t="s">
        <v>12</v>
      </c>
      <c r="R166" s="29" t="s">
        <v>195</v>
      </c>
      <c r="S166" s="10">
        <v>52</v>
      </c>
      <c r="T166" s="30">
        <v>4.75</v>
      </c>
      <c r="U166" s="10">
        <v>1.1399999999999999</v>
      </c>
      <c r="V166" s="10">
        <v>24</v>
      </c>
    </row>
    <row r="167" spans="1:22" ht="20.100000000000001" customHeight="1" x14ac:dyDescent="0.3">
      <c r="A167" s="7">
        <v>128</v>
      </c>
      <c r="B167" s="10" t="s">
        <v>289</v>
      </c>
      <c r="C167" s="10" t="s">
        <v>289</v>
      </c>
      <c r="D167" s="10" t="s">
        <v>289</v>
      </c>
      <c r="E167" s="104" t="s">
        <v>289</v>
      </c>
      <c r="F167" s="111"/>
      <c r="G167" s="107" t="s">
        <v>289</v>
      </c>
      <c r="H167" s="10" t="s">
        <v>289</v>
      </c>
      <c r="I167" s="10" t="s">
        <v>289</v>
      </c>
      <c r="J167" s="10" t="s">
        <v>289</v>
      </c>
      <c r="K167" s="10" t="s">
        <v>289</v>
      </c>
      <c r="L167" s="10" t="s">
        <v>289</v>
      </c>
      <c r="M167" s="7" t="s">
        <v>197</v>
      </c>
      <c r="N167" s="29" t="s">
        <v>289</v>
      </c>
      <c r="O167" s="29" t="s">
        <v>289</v>
      </c>
      <c r="P167" s="29" t="s">
        <v>90</v>
      </c>
      <c r="Q167" s="29" t="s">
        <v>12</v>
      </c>
      <c r="R167" s="29" t="s">
        <v>195</v>
      </c>
      <c r="S167" s="10">
        <v>54</v>
      </c>
      <c r="T167" s="30">
        <v>19</v>
      </c>
      <c r="U167" s="10">
        <v>1.67</v>
      </c>
      <c r="V167" s="10">
        <v>67</v>
      </c>
    </row>
    <row r="168" spans="1:22" ht="20.100000000000001" customHeight="1" x14ac:dyDescent="0.3">
      <c r="A168" s="7">
        <v>129</v>
      </c>
      <c r="B168" s="10" t="s">
        <v>289</v>
      </c>
      <c r="C168" s="10" t="s">
        <v>289</v>
      </c>
      <c r="D168" s="10" t="s">
        <v>289</v>
      </c>
      <c r="E168" s="104" t="s">
        <v>289</v>
      </c>
      <c r="F168" s="111"/>
      <c r="G168" s="107" t="s">
        <v>289</v>
      </c>
      <c r="H168" s="10" t="s">
        <v>289</v>
      </c>
      <c r="I168" s="10" t="s">
        <v>289</v>
      </c>
      <c r="J168" s="10" t="s">
        <v>289</v>
      </c>
      <c r="K168" s="10" t="s">
        <v>289</v>
      </c>
      <c r="L168" s="10" t="s">
        <v>289</v>
      </c>
      <c r="M168" s="7" t="s">
        <v>197</v>
      </c>
      <c r="N168" s="29" t="s">
        <v>289</v>
      </c>
      <c r="O168" s="29" t="s">
        <v>289</v>
      </c>
      <c r="P168" s="29" t="s">
        <v>30</v>
      </c>
      <c r="Q168" s="29" t="s">
        <v>12</v>
      </c>
      <c r="R168" s="29" t="s">
        <v>15</v>
      </c>
      <c r="S168" s="10">
        <v>50</v>
      </c>
      <c r="T168" s="30">
        <v>4.1666670000000003</v>
      </c>
      <c r="U168" s="10">
        <v>1.1000000000000001</v>
      </c>
      <c r="V168" s="10">
        <v>19</v>
      </c>
    </row>
    <row r="169" spans="1:22" ht="20.100000000000001" customHeight="1" x14ac:dyDescent="0.3">
      <c r="A169" s="7">
        <v>130</v>
      </c>
      <c r="B169" s="10" t="s">
        <v>289</v>
      </c>
      <c r="C169" s="10" t="s">
        <v>289</v>
      </c>
      <c r="D169" s="10" t="s">
        <v>289</v>
      </c>
      <c r="E169" s="104" t="s">
        <v>289</v>
      </c>
      <c r="F169" s="111"/>
      <c r="G169" s="107" t="s">
        <v>289</v>
      </c>
      <c r="H169" s="10" t="s">
        <v>289</v>
      </c>
      <c r="I169" s="10" t="s">
        <v>289</v>
      </c>
      <c r="J169" s="10" t="s">
        <v>289</v>
      </c>
      <c r="K169" s="10" t="s">
        <v>289</v>
      </c>
      <c r="L169" s="10" t="s">
        <v>289</v>
      </c>
      <c r="M169" s="7" t="s">
        <v>197</v>
      </c>
      <c r="N169" s="29" t="s">
        <v>289</v>
      </c>
      <c r="O169" s="29" t="s">
        <v>289</v>
      </c>
      <c r="P169" s="29" t="s">
        <v>5</v>
      </c>
      <c r="Q169" s="29" t="s">
        <v>12</v>
      </c>
      <c r="R169" s="29" t="s">
        <v>15</v>
      </c>
      <c r="S169" s="10">
        <v>49</v>
      </c>
      <c r="T169" s="30">
        <v>4.8333329999999997</v>
      </c>
      <c r="U169" s="10">
        <v>1.07</v>
      </c>
      <c r="V169" s="10">
        <v>17</v>
      </c>
    </row>
    <row r="170" spans="1:22" ht="20.100000000000001" customHeight="1" x14ac:dyDescent="0.3">
      <c r="A170" s="7">
        <v>131</v>
      </c>
      <c r="B170" s="10" t="s">
        <v>289</v>
      </c>
      <c r="C170" s="10" t="s">
        <v>289</v>
      </c>
      <c r="D170" s="10" t="s">
        <v>289</v>
      </c>
      <c r="E170" s="104" t="s">
        <v>289</v>
      </c>
      <c r="F170" s="111"/>
      <c r="G170" s="107" t="s">
        <v>289</v>
      </c>
      <c r="H170" s="10" t="s">
        <v>289</v>
      </c>
      <c r="I170" s="10" t="s">
        <v>289</v>
      </c>
      <c r="J170" s="10" t="s">
        <v>289</v>
      </c>
      <c r="K170" s="10" t="s">
        <v>289</v>
      </c>
      <c r="L170" s="10" t="s">
        <v>289</v>
      </c>
      <c r="M170" s="7" t="s">
        <v>197</v>
      </c>
      <c r="N170" s="29" t="s">
        <v>289</v>
      </c>
      <c r="O170" s="29" t="s">
        <v>289</v>
      </c>
      <c r="P170" s="29" t="s">
        <v>91</v>
      </c>
      <c r="Q170" s="29" t="s">
        <v>12</v>
      </c>
      <c r="R170" s="29" t="s">
        <v>15</v>
      </c>
      <c r="S170" s="10">
        <v>49</v>
      </c>
      <c r="T170" s="30">
        <v>3.0833330000000001</v>
      </c>
      <c r="U170" s="10">
        <v>0.93</v>
      </c>
      <c r="V170" s="10">
        <v>12</v>
      </c>
    </row>
    <row r="171" spans="1:22" ht="20.100000000000001" customHeight="1" x14ac:dyDescent="0.3">
      <c r="A171" s="7">
        <v>132</v>
      </c>
      <c r="B171" s="10" t="s">
        <v>289</v>
      </c>
      <c r="C171" s="10" t="s">
        <v>289</v>
      </c>
      <c r="D171" s="10" t="s">
        <v>289</v>
      </c>
      <c r="E171" s="104" t="s">
        <v>289</v>
      </c>
      <c r="F171" s="111"/>
      <c r="G171" s="107" t="s">
        <v>289</v>
      </c>
      <c r="H171" s="10" t="s">
        <v>289</v>
      </c>
      <c r="I171" s="10" t="s">
        <v>289</v>
      </c>
      <c r="J171" s="10" t="s">
        <v>289</v>
      </c>
      <c r="K171" s="10" t="s">
        <v>289</v>
      </c>
      <c r="L171" s="10" t="s">
        <v>289</v>
      </c>
      <c r="M171" s="7" t="s">
        <v>197</v>
      </c>
      <c r="N171" s="29" t="s">
        <v>289</v>
      </c>
      <c r="O171" s="29" t="s">
        <v>289</v>
      </c>
      <c r="P171" s="29" t="s">
        <v>92</v>
      </c>
      <c r="Q171" s="29" t="s">
        <v>12</v>
      </c>
      <c r="R171" s="29" t="s">
        <v>15</v>
      </c>
      <c r="S171" s="10">
        <v>51</v>
      </c>
      <c r="T171" s="30">
        <v>8.8333329999999997</v>
      </c>
      <c r="U171" s="10">
        <v>1.28</v>
      </c>
      <c r="V171" s="10">
        <v>32</v>
      </c>
    </row>
    <row r="172" spans="1:22" ht="20.100000000000001" customHeight="1" x14ac:dyDescent="0.3">
      <c r="A172" s="7">
        <v>133</v>
      </c>
      <c r="B172" s="10" t="s">
        <v>289</v>
      </c>
      <c r="C172" s="10" t="s">
        <v>289</v>
      </c>
      <c r="D172" s="10" t="s">
        <v>289</v>
      </c>
      <c r="E172" s="104" t="s">
        <v>289</v>
      </c>
      <c r="F172" s="111"/>
      <c r="G172" s="107" t="s">
        <v>289</v>
      </c>
      <c r="H172" s="10" t="s">
        <v>289</v>
      </c>
      <c r="I172" s="10" t="s">
        <v>289</v>
      </c>
      <c r="J172" s="10" t="s">
        <v>289</v>
      </c>
      <c r="K172" s="10" t="s">
        <v>289</v>
      </c>
      <c r="L172" s="10" t="s">
        <v>289</v>
      </c>
      <c r="M172" s="7" t="s">
        <v>197</v>
      </c>
      <c r="N172" s="29" t="s">
        <v>289</v>
      </c>
      <c r="O172" s="29" t="s">
        <v>289</v>
      </c>
      <c r="P172" s="29" t="s">
        <v>157</v>
      </c>
      <c r="Q172" s="29" t="s">
        <v>12</v>
      </c>
      <c r="R172" s="29" t="s">
        <v>195</v>
      </c>
      <c r="S172" s="10">
        <v>51</v>
      </c>
      <c r="T172" s="30">
        <v>5.1666670000000003</v>
      </c>
      <c r="U172" s="10">
        <v>1.1200000000000001</v>
      </c>
      <c r="V172" s="10">
        <v>21</v>
      </c>
    </row>
    <row r="173" spans="1:22" ht="20.100000000000001" customHeight="1" x14ac:dyDescent="0.3">
      <c r="A173" s="7">
        <v>134</v>
      </c>
      <c r="B173" s="25" t="s">
        <v>214</v>
      </c>
      <c r="C173" s="26">
        <v>21</v>
      </c>
      <c r="D173" s="24">
        <v>12987574</v>
      </c>
      <c r="E173" s="103">
        <v>46679698</v>
      </c>
      <c r="F173" s="33" t="s">
        <v>476</v>
      </c>
      <c r="G173" s="106">
        <v>683</v>
      </c>
      <c r="H173" s="24">
        <v>33692125</v>
      </c>
      <c r="I173" s="26">
        <f>3/212</f>
        <v>1.4150943396226415E-2</v>
      </c>
      <c r="J173" s="26">
        <v>0</v>
      </c>
      <c r="K173" s="24">
        <v>2</v>
      </c>
      <c r="L173" s="24" t="s">
        <v>195</v>
      </c>
      <c r="M173" s="8" t="s">
        <v>205</v>
      </c>
      <c r="N173" s="9" t="s">
        <v>306</v>
      </c>
      <c r="O173" s="31" t="s">
        <v>305</v>
      </c>
      <c r="P173" s="8" t="s">
        <v>223</v>
      </c>
      <c r="Q173" s="29" t="s">
        <v>13</v>
      </c>
      <c r="R173" s="29" t="s">
        <v>196</v>
      </c>
      <c r="S173" s="10">
        <v>44</v>
      </c>
      <c r="T173" s="30">
        <v>2.1666669999999999</v>
      </c>
      <c r="U173" s="10">
        <v>0.82</v>
      </c>
      <c r="V173" s="10">
        <v>10</v>
      </c>
    </row>
    <row r="174" spans="1:22" ht="20.100000000000001" customHeight="1" x14ac:dyDescent="0.3">
      <c r="A174" s="7">
        <v>134</v>
      </c>
      <c r="B174" s="10" t="s">
        <v>213</v>
      </c>
      <c r="C174" s="10">
        <v>9</v>
      </c>
      <c r="D174" s="10">
        <v>6673270</v>
      </c>
      <c r="E174" s="104">
        <v>6742277</v>
      </c>
      <c r="F174" s="33" t="s">
        <v>706</v>
      </c>
      <c r="G174" s="107">
        <v>4</v>
      </c>
      <c r="H174" s="10">
        <v>69007</v>
      </c>
      <c r="I174" s="24">
        <v>4.7169811320754715E-3</v>
      </c>
      <c r="J174" s="10">
        <v>2.06419651150789E-4</v>
      </c>
      <c r="K174" s="10">
        <v>2</v>
      </c>
      <c r="L174" s="24" t="s">
        <v>196</v>
      </c>
      <c r="M174" s="29" t="s">
        <v>297</v>
      </c>
      <c r="N174" s="29" t="s">
        <v>226</v>
      </c>
      <c r="O174" s="29" t="s">
        <v>226</v>
      </c>
      <c r="P174" s="8" t="s">
        <v>223</v>
      </c>
      <c r="Q174" s="29" t="s">
        <v>13</v>
      </c>
      <c r="R174" s="29" t="s">
        <v>196</v>
      </c>
      <c r="S174" s="10">
        <v>44</v>
      </c>
      <c r="T174" s="30">
        <v>2.1666669999999999</v>
      </c>
      <c r="U174" s="10">
        <v>0.82</v>
      </c>
      <c r="V174" s="10">
        <v>10</v>
      </c>
    </row>
    <row r="175" spans="1:22" ht="20.100000000000001" customHeight="1" x14ac:dyDescent="0.3">
      <c r="A175" s="7">
        <v>135</v>
      </c>
      <c r="B175" s="10" t="s">
        <v>213</v>
      </c>
      <c r="C175" s="10">
        <v>15</v>
      </c>
      <c r="D175" s="10">
        <v>23113538</v>
      </c>
      <c r="E175" s="104">
        <v>23424643</v>
      </c>
      <c r="F175" s="33" t="s">
        <v>707</v>
      </c>
      <c r="G175" s="107">
        <v>18</v>
      </c>
      <c r="H175" s="10">
        <v>311105</v>
      </c>
      <c r="I175" s="24">
        <v>4.7169811320754715E-3</v>
      </c>
      <c r="J175" s="10">
        <v>0</v>
      </c>
      <c r="K175" s="10">
        <v>1</v>
      </c>
      <c r="L175" s="24" t="s">
        <v>195</v>
      </c>
      <c r="M175" s="29" t="s">
        <v>297</v>
      </c>
      <c r="N175" s="29" t="s">
        <v>226</v>
      </c>
      <c r="O175" s="29" t="s">
        <v>226</v>
      </c>
      <c r="P175" s="29" t="s">
        <v>93</v>
      </c>
      <c r="Q175" s="29" t="s">
        <v>12</v>
      </c>
      <c r="R175" s="29" t="s">
        <v>15</v>
      </c>
      <c r="S175" s="10">
        <v>48</v>
      </c>
      <c r="T175" s="30">
        <v>5.6666670000000003</v>
      </c>
      <c r="U175" s="10">
        <v>1.03</v>
      </c>
      <c r="V175" s="10">
        <v>15</v>
      </c>
    </row>
    <row r="176" spans="1:22" ht="20.100000000000001" customHeight="1" x14ac:dyDescent="0.3">
      <c r="A176" s="7">
        <v>136</v>
      </c>
      <c r="B176" s="25" t="s">
        <v>214</v>
      </c>
      <c r="C176" s="24">
        <v>21</v>
      </c>
      <c r="D176" s="24">
        <v>12987574</v>
      </c>
      <c r="E176" s="103">
        <v>46679698</v>
      </c>
      <c r="F176" s="33" t="s">
        <v>476</v>
      </c>
      <c r="G176" s="106">
        <v>683</v>
      </c>
      <c r="H176" s="24">
        <v>33692125</v>
      </c>
      <c r="I176" s="24">
        <v>1.4150943396226415E-2</v>
      </c>
      <c r="J176" s="24">
        <v>0</v>
      </c>
      <c r="K176" s="24">
        <v>1</v>
      </c>
      <c r="L176" s="24" t="s">
        <v>195</v>
      </c>
      <c r="M176" s="8" t="s">
        <v>205</v>
      </c>
      <c r="N176" s="9" t="s">
        <v>306</v>
      </c>
      <c r="O176" s="31" t="s">
        <v>305</v>
      </c>
      <c r="P176" s="8" t="s">
        <v>145</v>
      </c>
      <c r="Q176" s="29" t="s">
        <v>13</v>
      </c>
      <c r="R176" s="29" t="s">
        <v>15</v>
      </c>
      <c r="S176" s="10">
        <v>45</v>
      </c>
      <c r="T176" s="30">
        <v>4.3333329999999997</v>
      </c>
      <c r="U176" s="10">
        <v>0.95</v>
      </c>
      <c r="V176" s="10">
        <v>15</v>
      </c>
    </row>
    <row r="177" spans="1:22" ht="20.100000000000001" customHeight="1" x14ac:dyDescent="0.3">
      <c r="A177" s="7">
        <v>137</v>
      </c>
      <c r="B177" s="10" t="s">
        <v>213</v>
      </c>
      <c r="C177" s="10">
        <v>2</v>
      </c>
      <c r="D177" s="10">
        <v>68464277</v>
      </c>
      <c r="E177" s="104">
        <v>68514828</v>
      </c>
      <c r="F177" s="33" t="s">
        <v>708</v>
      </c>
      <c r="G177" s="107">
        <v>2</v>
      </c>
      <c r="H177" s="10">
        <v>50551</v>
      </c>
      <c r="I177" s="10">
        <v>9.433962264150943E-3</v>
      </c>
      <c r="J177" s="10">
        <v>0</v>
      </c>
      <c r="K177" s="10">
        <v>1</v>
      </c>
      <c r="L177" s="24" t="s">
        <v>195</v>
      </c>
      <c r="M177" s="29" t="s">
        <v>297</v>
      </c>
      <c r="N177" s="29" t="s">
        <v>226</v>
      </c>
      <c r="O177" s="29" t="s">
        <v>226</v>
      </c>
      <c r="P177" s="29" t="s">
        <v>94</v>
      </c>
      <c r="Q177" s="29" t="s">
        <v>12</v>
      </c>
      <c r="R177" s="29" t="s">
        <v>195</v>
      </c>
      <c r="S177" s="10">
        <v>50</v>
      </c>
      <c r="T177" s="30">
        <v>8.1666670000000003</v>
      </c>
      <c r="U177" s="10">
        <v>1.17</v>
      </c>
      <c r="V177" s="10">
        <v>16</v>
      </c>
    </row>
    <row r="178" spans="1:22" ht="20.100000000000001" customHeight="1" x14ac:dyDescent="0.3">
      <c r="A178" s="7">
        <v>138</v>
      </c>
      <c r="B178" s="10" t="s">
        <v>289</v>
      </c>
      <c r="C178" s="10" t="s">
        <v>289</v>
      </c>
      <c r="D178" s="10" t="s">
        <v>289</v>
      </c>
      <c r="E178" s="104" t="s">
        <v>289</v>
      </c>
      <c r="F178" s="111"/>
      <c r="G178" s="107" t="s">
        <v>289</v>
      </c>
      <c r="H178" s="10" t="s">
        <v>289</v>
      </c>
      <c r="I178" s="10" t="s">
        <v>289</v>
      </c>
      <c r="J178" s="10" t="s">
        <v>289</v>
      </c>
      <c r="K178" s="10" t="s">
        <v>289</v>
      </c>
      <c r="L178" s="10" t="s">
        <v>289</v>
      </c>
      <c r="M178" s="7" t="s">
        <v>197</v>
      </c>
      <c r="N178" s="29" t="s">
        <v>289</v>
      </c>
      <c r="O178" s="29" t="s">
        <v>289</v>
      </c>
      <c r="P178" s="29" t="s">
        <v>95</v>
      </c>
      <c r="Q178" s="29" t="s">
        <v>12</v>
      </c>
      <c r="R178" s="29" t="s">
        <v>196</v>
      </c>
      <c r="S178" s="10">
        <v>49</v>
      </c>
      <c r="T178" s="30">
        <v>6.5833329999999997</v>
      </c>
      <c r="U178" s="10">
        <v>1.2</v>
      </c>
      <c r="V178" s="10">
        <v>21.5</v>
      </c>
    </row>
    <row r="179" spans="1:22" ht="20.100000000000001" customHeight="1" x14ac:dyDescent="0.3">
      <c r="A179" s="7">
        <v>139</v>
      </c>
      <c r="B179" s="10" t="s">
        <v>214</v>
      </c>
      <c r="C179" s="10">
        <v>1</v>
      </c>
      <c r="D179" s="10">
        <v>154622214</v>
      </c>
      <c r="E179" s="104">
        <v>154756293</v>
      </c>
      <c r="F179" s="33" t="s">
        <v>709</v>
      </c>
      <c r="G179" s="107">
        <v>2</v>
      </c>
      <c r="H179" s="10">
        <v>134079</v>
      </c>
      <c r="I179" s="24">
        <v>4.7169811320754715E-3</v>
      </c>
      <c r="J179" s="10">
        <v>0</v>
      </c>
      <c r="K179" s="10">
        <v>1</v>
      </c>
      <c r="L179" s="24" t="s">
        <v>195</v>
      </c>
      <c r="M179" s="29" t="s">
        <v>297</v>
      </c>
      <c r="N179" s="29" t="s">
        <v>226</v>
      </c>
      <c r="O179" s="31" t="s">
        <v>323</v>
      </c>
      <c r="P179" s="33" t="s">
        <v>134</v>
      </c>
      <c r="Q179" s="29" t="s">
        <v>12</v>
      </c>
      <c r="R179" s="29" t="s">
        <v>195</v>
      </c>
      <c r="S179" s="10">
        <v>50</v>
      </c>
      <c r="T179" s="30">
        <v>7.6666670000000003</v>
      </c>
      <c r="U179" s="10">
        <v>1.22</v>
      </c>
      <c r="V179" s="10">
        <v>25</v>
      </c>
    </row>
    <row r="180" spans="1:22" ht="20.100000000000001" customHeight="1" x14ac:dyDescent="0.3">
      <c r="A180" s="7">
        <v>140</v>
      </c>
      <c r="B180" s="10" t="s">
        <v>214</v>
      </c>
      <c r="C180" s="10">
        <v>15</v>
      </c>
      <c r="D180" s="10">
        <v>57352069</v>
      </c>
      <c r="E180" s="104">
        <v>57485748</v>
      </c>
      <c r="F180" s="33" t="s">
        <v>710</v>
      </c>
      <c r="G180" s="107">
        <v>2</v>
      </c>
      <c r="H180" s="10">
        <v>133679</v>
      </c>
      <c r="I180" s="24">
        <v>4.7169811320754715E-3</v>
      </c>
      <c r="J180" s="10">
        <v>1.9609866859325001E-3</v>
      </c>
      <c r="K180" s="10">
        <v>1</v>
      </c>
      <c r="L180" s="24" t="s">
        <v>195</v>
      </c>
      <c r="M180" s="29" t="s">
        <v>297</v>
      </c>
      <c r="N180" s="29" t="s">
        <v>226</v>
      </c>
      <c r="O180" s="29" t="s">
        <v>226</v>
      </c>
      <c r="P180" s="29" t="s">
        <v>96</v>
      </c>
      <c r="Q180" s="29" t="s">
        <v>12</v>
      </c>
      <c r="R180" s="29" t="s">
        <v>195</v>
      </c>
      <c r="S180" s="10" t="s">
        <v>15</v>
      </c>
      <c r="T180" s="30">
        <v>2.4657999999999999E-2</v>
      </c>
      <c r="U180" s="10" t="s">
        <v>15</v>
      </c>
      <c r="V180" s="10">
        <v>3.5</v>
      </c>
    </row>
    <row r="181" spans="1:22" ht="20.100000000000001" customHeight="1" x14ac:dyDescent="0.3">
      <c r="A181" s="7">
        <v>141</v>
      </c>
      <c r="B181" s="10" t="s">
        <v>289</v>
      </c>
      <c r="C181" s="10" t="s">
        <v>289</v>
      </c>
      <c r="D181" s="10" t="s">
        <v>289</v>
      </c>
      <c r="E181" s="104" t="s">
        <v>289</v>
      </c>
      <c r="F181" s="111"/>
      <c r="G181" s="107" t="s">
        <v>289</v>
      </c>
      <c r="H181" s="10" t="s">
        <v>289</v>
      </c>
      <c r="I181" s="10" t="s">
        <v>289</v>
      </c>
      <c r="J181" s="10" t="s">
        <v>289</v>
      </c>
      <c r="K181" s="10" t="s">
        <v>289</v>
      </c>
      <c r="L181" s="10" t="s">
        <v>289</v>
      </c>
      <c r="M181" s="7" t="s">
        <v>197</v>
      </c>
      <c r="N181" s="29" t="s">
        <v>289</v>
      </c>
      <c r="O181" s="29" t="s">
        <v>289</v>
      </c>
      <c r="P181" s="29" t="s">
        <v>97</v>
      </c>
      <c r="Q181" s="29" t="s">
        <v>12</v>
      </c>
      <c r="R181" s="29" t="s">
        <v>15</v>
      </c>
      <c r="S181" s="10">
        <v>54</v>
      </c>
      <c r="T181" s="30">
        <v>7.9166670000000003</v>
      </c>
      <c r="U181" s="10">
        <v>1.1299999999999999</v>
      </c>
      <c r="V181" s="10">
        <v>20</v>
      </c>
    </row>
    <row r="182" spans="1:22" ht="20.100000000000001" customHeight="1" x14ac:dyDescent="0.3">
      <c r="A182" s="7">
        <v>142</v>
      </c>
      <c r="B182" s="10" t="s">
        <v>213</v>
      </c>
      <c r="C182" s="10">
        <v>2</v>
      </c>
      <c r="D182" s="10">
        <v>47314725</v>
      </c>
      <c r="E182" s="104">
        <v>47361198</v>
      </c>
      <c r="F182" s="33" t="s">
        <v>711</v>
      </c>
      <c r="G182" s="107">
        <v>3</v>
      </c>
      <c r="H182" s="10">
        <v>46473</v>
      </c>
      <c r="I182" s="24">
        <v>4.7169811320754715E-3</v>
      </c>
      <c r="J182" s="10">
        <v>0</v>
      </c>
      <c r="K182" s="10">
        <v>1</v>
      </c>
      <c r="L182" s="24" t="s">
        <v>195</v>
      </c>
      <c r="M182" s="29" t="s">
        <v>297</v>
      </c>
      <c r="N182" s="29" t="s">
        <v>226</v>
      </c>
      <c r="O182" s="29" t="s">
        <v>226</v>
      </c>
      <c r="P182" s="29" t="s">
        <v>183</v>
      </c>
      <c r="Q182" s="29" t="s">
        <v>12</v>
      </c>
      <c r="R182" s="29" t="s">
        <v>195</v>
      </c>
      <c r="S182" s="10">
        <v>52</v>
      </c>
      <c r="T182" s="30">
        <v>8.5</v>
      </c>
      <c r="U182" s="10">
        <v>1.27</v>
      </c>
      <c r="V182" s="10">
        <v>29</v>
      </c>
    </row>
    <row r="183" spans="1:22" ht="20.100000000000001" customHeight="1" x14ac:dyDescent="0.3">
      <c r="A183" s="7">
        <v>143</v>
      </c>
      <c r="B183" s="10" t="s">
        <v>289</v>
      </c>
      <c r="C183" s="10" t="s">
        <v>289</v>
      </c>
      <c r="D183" s="10" t="s">
        <v>289</v>
      </c>
      <c r="E183" s="104" t="s">
        <v>289</v>
      </c>
      <c r="F183" s="111"/>
      <c r="G183" s="107" t="s">
        <v>289</v>
      </c>
      <c r="H183" s="10" t="s">
        <v>289</v>
      </c>
      <c r="I183" s="10" t="s">
        <v>289</v>
      </c>
      <c r="J183" s="10" t="s">
        <v>289</v>
      </c>
      <c r="K183" s="10" t="s">
        <v>289</v>
      </c>
      <c r="L183" s="10" t="s">
        <v>289</v>
      </c>
      <c r="M183" s="7" t="s">
        <v>197</v>
      </c>
      <c r="N183" s="29" t="s">
        <v>289</v>
      </c>
      <c r="O183" s="29" t="s">
        <v>289</v>
      </c>
      <c r="P183" s="29" t="s">
        <v>98</v>
      </c>
      <c r="Q183" s="29" t="s">
        <v>12</v>
      </c>
      <c r="R183" s="29" t="s">
        <v>195</v>
      </c>
      <c r="S183" s="10">
        <v>50</v>
      </c>
      <c r="T183" s="30">
        <v>15.33333</v>
      </c>
      <c r="U183" s="10">
        <v>1.62</v>
      </c>
      <c r="V183" s="10">
        <v>40</v>
      </c>
    </row>
    <row r="184" spans="1:22" ht="20.100000000000001" customHeight="1" x14ac:dyDescent="0.3">
      <c r="A184" s="7">
        <v>144</v>
      </c>
      <c r="B184" s="25" t="s">
        <v>213</v>
      </c>
      <c r="C184" s="26">
        <v>2</v>
      </c>
      <c r="D184" s="24">
        <v>233505099</v>
      </c>
      <c r="E184" s="103">
        <v>242065217</v>
      </c>
      <c r="F184" s="33" t="s">
        <v>478</v>
      </c>
      <c r="G184" s="106">
        <v>219</v>
      </c>
      <c r="H184" s="24">
        <v>8560119</v>
      </c>
      <c r="I184" s="24">
        <v>4.7169811320754715E-3</v>
      </c>
      <c r="J184" s="24">
        <v>0</v>
      </c>
      <c r="K184" s="24">
        <v>2</v>
      </c>
      <c r="L184" s="24" t="s">
        <v>196</v>
      </c>
      <c r="M184" s="8" t="s">
        <v>205</v>
      </c>
      <c r="N184" s="9" t="s">
        <v>383</v>
      </c>
      <c r="O184" s="31" t="s">
        <v>384</v>
      </c>
      <c r="P184" s="8" t="s">
        <v>224</v>
      </c>
      <c r="Q184" s="29" t="s">
        <v>13</v>
      </c>
      <c r="R184" s="29" t="s">
        <v>196</v>
      </c>
      <c r="S184" s="10">
        <v>42</v>
      </c>
      <c r="T184" s="30">
        <v>1</v>
      </c>
      <c r="U184" s="10">
        <v>0.68</v>
      </c>
      <c r="V184" s="10">
        <v>8</v>
      </c>
    </row>
    <row r="185" spans="1:22" ht="20.100000000000001" customHeight="1" x14ac:dyDescent="0.3">
      <c r="A185" s="7">
        <v>144</v>
      </c>
      <c r="B185" s="10" t="s">
        <v>213</v>
      </c>
      <c r="C185" s="10">
        <v>1</v>
      </c>
      <c r="D185" s="10">
        <v>108051972</v>
      </c>
      <c r="E185" s="104">
        <v>108222353</v>
      </c>
      <c r="F185" s="33" t="s">
        <v>712</v>
      </c>
      <c r="G185" s="107">
        <v>2</v>
      </c>
      <c r="H185" s="10">
        <v>170381</v>
      </c>
      <c r="I185" s="24">
        <v>4.7169811320754715E-3</v>
      </c>
      <c r="J185" s="10">
        <v>0</v>
      </c>
      <c r="K185" s="10">
        <v>2</v>
      </c>
      <c r="L185" s="24" t="s">
        <v>195</v>
      </c>
      <c r="M185" s="29" t="s">
        <v>297</v>
      </c>
      <c r="N185" s="31" t="s">
        <v>438</v>
      </c>
      <c r="O185" s="29" t="s">
        <v>226</v>
      </c>
      <c r="P185" s="8" t="s">
        <v>224</v>
      </c>
      <c r="Q185" s="29" t="s">
        <v>13</v>
      </c>
      <c r="R185" s="29" t="s">
        <v>196</v>
      </c>
      <c r="S185" s="10">
        <v>42</v>
      </c>
      <c r="T185" s="30">
        <v>1</v>
      </c>
      <c r="U185" s="10">
        <v>0.68</v>
      </c>
      <c r="V185" s="10">
        <v>8</v>
      </c>
    </row>
    <row r="186" spans="1:22" ht="20.100000000000001" customHeight="1" x14ac:dyDescent="0.3">
      <c r="A186" s="7">
        <v>145</v>
      </c>
      <c r="B186" s="10" t="s">
        <v>213</v>
      </c>
      <c r="C186" s="10">
        <v>16</v>
      </c>
      <c r="D186" s="10">
        <v>1142961</v>
      </c>
      <c r="E186" s="104">
        <v>1206259</v>
      </c>
      <c r="F186" s="33" t="s">
        <v>713</v>
      </c>
      <c r="G186" s="107">
        <v>2</v>
      </c>
      <c r="H186" s="10">
        <v>63298</v>
      </c>
      <c r="I186" s="24">
        <v>4.7169811320754715E-3</v>
      </c>
      <c r="J186" s="10">
        <v>0</v>
      </c>
      <c r="K186" s="10">
        <v>1</v>
      </c>
      <c r="L186" s="24" t="s">
        <v>196</v>
      </c>
      <c r="M186" s="29" t="s">
        <v>297</v>
      </c>
      <c r="N186" s="31" t="s">
        <v>439</v>
      </c>
      <c r="O186" s="29" t="s">
        <v>226</v>
      </c>
      <c r="P186" s="29" t="s">
        <v>99</v>
      </c>
      <c r="Q186" s="29" t="s">
        <v>12</v>
      </c>
      <c r="R186" s="29" t="s">
        <v>195</v>
      </c>
      <c r="S186" s="10">
        <v>50</v>
      </c>
      <c r="T186" s="30">
        <v>2.5</v>
      </c>
      <c r="U186" s="10">
        <v>1.02</v>
      </c>
      <c r="V186" s="10">
        <v>15</v>
      </c>
    </row>
    <row r="187" spans="1:22" ht="20.100000000000001" customHeight="1" x14ac:dyDescent="0.3">
      <c r="A187" s="7">
        <v>146</v>
      </c>
      <c r="B187" s="10" t="s">
        <v>213</v>
      </c>
      <c r="C187" s="10">
        <v>2</v>
      </c>
      <c r="D187" s="10">
        <v>110095298</v>
      </c>
      <c r="E187" s="104">
        <v>110225743</v>
      </c>
      <c r="F187" s="33" t="s">
        <v>714</v>
      </c>
      <c r="G187" s="107">
        <v>4</v>
      </c>
      <c r="H187" s="10">
        <v>130445</v>
      </c>
      <c r="I187" s="10">
        <v>9.433962264150943E-3</v>
      </c>
      <c r="J187" s="10">
        <v>2.27061616265868E-3</v>
      </c>
      <c r="K187" s="10">
        <v>2</v>
      </c>
      <c r="L187" s="24" t="s">
        <v>195</v>
      </c>
      <c r="M187" s="29" t="s">
        <v>297</v>
      </c>
      <c r="N187" s="31" t="s">
        <v>308</v>
      </c>
      <c r="O187" s="29" t="s">
        <v>226</v>
      </c>
      <c r="P187" s="29" t="s">
        <v>100</v>
      </c>
      <c r="Q187" s="29" t="s">
        <v>12</v>
      </c>
      <c r="R187" s="29" t="s">
        <v>15</v>
      </c>
      <c r="S187" s="10">
        <v>50</v>
      </c>
      <c r="T187" s="30">
        <v>2.8333330000000001</v>
      </c>
      <c r="U187" s="10">
        <v>0.96</v>
      </c>
      <c r="V187" s="10">
        <v>16</v>
      </c>
    </row>
    <row r="188" spans="1:22" ht="20.100000000000001" customHeight="1" x14ac:dyDescent="0.3">
      <c r="A188" s="7">
        <v>146</v>
      </c>
      <c r="B188" s="10" t="s">
        <v>213</v>
      </c>
      <c r="C188" s="10">
        <v>4</v>
      </c>
      <c r="D188" s="10">
        <v>138219359</v>
      </c>
      <c r="E188" s="104">
        <v>138492867</v>
      </c>
      <c r="F188" s="33" t="s">
        <v>715</v>
      </c>
      <c r="G188" s="107">
        <v>4</v>
      </c>
      <c r="H188" s="10">
        <v>273508</v>
      </c>
      <c r="I188" s="24">
        <v>4.7169811320754715E-3</v>
      </c>
      <c r="J188" s="10">
        <v>0</v>
      </c>
      <c r="K188" s="10">
        <v>2</v>
      </c>
      <c r="L188" s="24" t="s">
        <v>195</v>
      </c>
      <c r="M188" s="29" t="s">
        <v>297</v>
      </c>
      <c r="N188" s="29" t="s">
        <v>226</v>
      </c>
      <c r="O188" s="29" t="s">
        <v>226</v>
      </c>
      <c r="P188" s="29" t="s">
        <v>100</v>
      </c>
      <c r="Q188" s="29" t="s">
        <v>12</v>
      </c>
      <c r="R188" s="29" t="s">
        <v>15</v>
      </c>
      <c r="S188" s="10">
        <v>50</v>
      </c>
      <c r="T188" s="30">
        <v>2.8333330000000001</v>
      </c>
      <c r="U188" s="10">
        <v>0.96</v>
      </c>
      <c r="V188" s="10">
        <v>16</v>
      </c>
    </row>
    <row r="189" spans="1:22" ht="20.100000000000001" customHeight="1" x14ac:dyDescent="0.3">
      <c r="A189" s="7">
        <v>147</v>
      </c>
      <c r="B189" s="10" t="s">
        <v>213</v>
      </c>
      <c r="C189" s="10">
        <v>7</v>
      </c>
      <c r="D189" s="10">
        <v>14851577</v>
      </c>
      <c r="E189" s="104">
        <v>14897194</v>
      </c>
      <c r="F189" s="33" t="s">
        <v>716</v>
      </c>
      <c r="G189" s="107">
        <v>1</v>
      </c>
      <c r="H189" s="10">
        <v>45617</v>
      </c>
      <c r="I189" s="24">
        <v>4.7169811320754715E-3</v>
      </c>
      <c r="J189" s="10">
        <v>0</v>
      </c>
      <c r="K189" s="10">
        <v>1</v>
      </c>
      <c r="L189" s="24" t="s">
        <v>195</v>
      </c>
      <c r="M189" s="29" t="s">
        <v>297</v>
      </c>
      <c r="N189" s="29" t="s">
        <v>226</v>
      </c>
      <c r="O189" s="29" t="s">
        <v>226</v>
      </c>
      <c r="P189" s="29" t="s">
        <v>101</v>
      </c>
      <c r="Q189" s="29" t="s">
        <v>12</v>
      </c>
      <c r="R189" s="29" t="s">
        <v>15</v>
      </c>
      <c r="S189" s="10">
        <v>50</v>
      </c>
      <c r="T189" s="30">
        <v>3.4166669999999999</v>
      </c>
      <c r="U189" s="10">
        <v>1.07</v>
      </c>
      <c r="V189" s="10">
        <v>24</v>
      </c>
    </row>
    <row r="190" spans="1:22" ht="20.100000000000001" customHeight="1" x14ac:dyDescent="0.3">
      <c r="A190" s="7">
        <v>148</v>
      </c>
      <c r="B190" s="10" t="s">
        <v>213</v>
      </c>
      <c r="C190" s="10">
        <v>3</v>
      </c>
      <c r="D190" s="10">
        <v>4090587</v>
      </c>
      <c r="E190" s="104">
        <v>4167397</v>
      </c>
      <c r="F190" s="33" t="s">
        <v>717</v>
      </c>
      <c r="G190" s="107">
        <v>1</v>
      </c>
      <c r="H190" s="10">
        <v>76810</v>
      </c>
      <c r="I190" s="24">
        <v>4.7169811320754715E-3</v>
      </c>
      <c r="J190" s="10">
        <v>2.27061616265868E-3</v>
      </c>
      <c r="K190" s="10">
        <v>2</v>
      </c>
      <c r="L190" s="24" t="s">
        <v>196</v>
      </c>
      <c r="M190" s="29" t="s">
        <v>297</v>
      </c>
      <c r="N190" s="29" t="s">
        <v>226</v>
      </c>
      <c r="O190" s="29" t="s">
        <v>226</v>
      </c>
      <c r="P190" s="29" t="s">
        <v>158</v>
      </c>
      <c r="Q190" s="29" t="s">
        <v>12</v>
      </c>
      <c r="R190" s="29" t="s">
        <v>195</v>
      </c>
      <c r="S190" s="10">
        <v>43</v>
      </c>
      <c r="T190" s="30">
        <v>1.5</v>
      </c>
      <c r="U190" s="10">
        <v>0.78</v>
      </c>
      <c r="V190" s="10">
        <v>9</v>
      </c>
    </row>
    <row r="191" spans="1:22" ht="20.100000000000001" customHeight="1" x14ac:dyDescent="0.3">
      <c r="A191" s="7">
        <v>148</v>
      </c>
      <c r="B191" s="10" t="s">
        <v>213</v>
      </c>
      <c r="C191" s="10">
        <v>21</v>
      </c>
      <c r="D191" s="10">
        <v>44279594</v>
      </c>
      <c r="E191" s="104">
        <v>44331928</v>
      </c>
      <c r="F191" s="33" t="s">
        <v>718</v>
      </c>
      <c r="G191" s="107">
        <v>3</v>
      </c>
      <c r="H191" s="10">
        <v>52334</v>
      </c>
      <c r="I191" s="24">
        <v>4.7169811320754715E-3</v>
      </c>
      <c r="J191" s="10">
        <v>0</v>
      </c>
      <c r="K191" s="10">
        <v>2</v>
      </c>
      <c r="L191" s="24" t="s">
        <v>196</v>
      </c>
      <c r="M191" s="29" t="s">
        <v>297</v>
      </c>
      <c r="N191" s="31" t="s">
        <v>440</v>
      </c>
      <c r="O191" s="29" t="s">
        <v>226</v>
      </c>
      <c r="P191" s="29" t="s">
        <v>158</v>
      </c>
      <c r="Q191" s="29" t="s">
        <v>12</v>
      </c>
      <c r="R191" s="29" t="s">
        <v>195</v>
      </c>
      <c r="S191" s="10">
        <v>43</v>
      </c>
      <c r="T191" s="30">
        <v>1.5</v>
      </c>
      <c r="U191" s="10">
        <v>0.78</v>
      </c>
      <c r="V191" s="10">
        <v>9</v>
      </c>
    </row>
    <row r="192" spans="1:22" ht="20.100000000000001" customHeight="1" x14ac:dyDescent="0.3">
      <c r="A192" s="7">
        <v>149</v>
      </c>
      <c r="B192" s="10" t="s">
        <v>289</v>
      </c>
      <c r="C192" s="10" t="s">
        <v>289</v>
      </c>
      <c r="D192" s="10" t="s">
        <v>289</v>
      </c>
      <c r="E192" s="104" t="s">
        <v>289</v>
      </c>
      <c r="F192" s="111"/>
      <c r="G192" s="107" t="s">
        <v>289</v>
      </c>
      <c r="H192" s="10" t="s">
        <v>289</v>
      </c>
      <c r="I192" s="10" t="s">
        <v>289</v>
      </c>
      <c r="J192" s="10" t="s">
        <v>289</v>
      </c>
      <c r="K192" s="10" t="s">
        <v>289</v>
      </c>
      <c r="L192" s="10" t="s">
        <v>289</v>
      </c>
      <c r="M192" s="7" t="s">
        <v>197</v>
      </c>
      <c r="N192" s="29" t="s">
        <v>289</v>
      </c>
      <c r="O192" s="29" t="s">
        <v>289</v>
      </c>
      <c r="P192" s="29" t="s">
        <v>135</v>
      </c>
      <c r="Q192" s="29" t="s">
        <v>12</v>
      </c>
      <c r="R192" s="29" t="s">
        <v>15</v>
      </c>
      <c r="S192" s="10">
        <v>52</v>
      </c>
      <c r="T192" s="30">
        <v>5.1666670000000003</v>
      </c>
      <c r="U192" s="10">
        <v>1.23</v>
      </c>
      <c r="V192" s="10">
        <v>28</v>
      </c>
    </row>
    <row r="193" spans="1:22" ht="20.100000000000001" customHeight="1" x14ac:dyDescent="0.3">
      <c r="A193" s="7">
        <v>150</v>
      </c>
      <c r="B193" s="10" t="s">
        <v>289</v>
      </c>
      <c r="C193" s="10" t="s">
        <v>289</v>
      </c>
      <c r="D193" s="10" t="s">
        <v>289</v>
      </c>
      <c r="E193" s="104" t="s">
        <v>289</v>
      </c>
      <c r="F193" s="111"/>
      <c r="G193" s="107" t="s">
        <v>289</v>
      </c>
      <c r="H193" s="10" t="s">
        <v>289</v>
      </c>
      <c r="I193" s="10" t="s">
        <v>289</v>
      </c>
      <c r="J193" s="10" t="s">
        <v>289</v>
      </c>
      <c r="K193" s="10" t="s">
        <v>289</v>
      </c>
      <c r="L193" s="10" t="s">
        <v>289</v>
      </c>
      <c r="M193" s="7" t="s">
        <v>197</v>
      </c>
      <c r="N193" s="29" t="s">
        <v>289</v>
      </c>
      <c r="O193" s="29" t="s">
        <v>289</v>
      </c>
      <c r="P193" s="29" t="s">
        <v>136</v>
      </c>
      <c r="Q193" s="29" t="s">
        <v>13</v>
      </c>
      <c r="R193" s="29" t="s">
        <v>15</v>
      </c>
      <c r="S193" s="10">
        <v>31</v>
      </c>
      <c r="T193" s="30">
        <v>2.6666669999999999</v>
      </c>
      <c r="U193" s="10">
        <v>0.76</v>
      </c>
      <c r="V193" s="10">
        <v>6</v>
      </c>
    </row>
    <row r="194" spans="1:22" ht="20.100000000000001" customHeight="1" x14ac:dyDescent="0.3">
      <c r="A194" s="7">
        <v>151</v>
      </c>
      <c r="B194" s="10" t="s">
        <v>289</v>
      </c>
      <c r="C194" s="10" t="s">
        <v>289</v>
      </c>
      <c r="D194" s="10" t="s">
        <v>289</v>
      </c>
      <c r="E194" s="104" t="s">
        <v>289</v>
      </c>
      <c r="F194" s="111"/>
      <c r="G194" s="107" t="s">
        <v>289</v>
      </c>
      <c r="H194" s="10" t="s">
        <v>289</v>
      </c>
      <c r="I194" s="10" t="s">
        <v>289</v>
      </c>
      <c r="J194" s="10" t="s">
        <v>289</v>
      </c>
      <c r="K194" s="10" t="s">
        <v>289</v>
      </c>
      <c r="L194" s="10" t="s">
        <v>289</v>
      </c>
      <c r="M194" s="7" t="s">
        <v>197</v>
      </c>
      <c r="N194" s="29" t="s">
        <v>289</v>
      </c>
      <c r="O194" s="29" t="s">
        <v>289</v>
      </c>
      <c r="P194" s="29" t="s">
        <v>102</v>
      </c>
      <c r="Q194" s="29" t="s">
        <v>12</v>
      </c>
      <c r="R194" s="29" t="s">
        <v>195</v>
      </c>
      <c r="S194" s="10">
        <v>53</v>
      </c>
      <c r="T194" s="30">
        <v>6.5833329999999997</v>
      </c>
      <c r="U194" s="10">
        <v>1.21</v>
      </c>
      <c r="V194" s="10">
        <v>33</v>
      </c>
    </row>
    <row r="195" spans="1:22" ht="20.100000000000001" customHeight="1" x14ac:dyDescent="0.3">
      <c r="A195" s="7">
        <v>152</v>
      </c>
      <c r="B195" s="25" t="s">
        <v>214</v>
      </c>
      <c r="C195" s="24">
        <v>21</v>
      </c>
      <c r="D195" s="24">
        <v>12987574</v>
      </c>
      <c r="E195" s="103">
        <v>46679698</v>
      </c>
      <c r="F195" s="33" t="s">
        <v>476</v>
      </c>
      <c r="G195" s="106">
        <v>683</v>
      </c>
      <c r="H195" s="24">
        <v>33692125</v>
      </c>
      <c r="I195" s="24">
        <f>3/212</f>
        <v>1.4150943396226415E-2</v>
      </c>
      <c r="J195" s="24">
        <v>0</v>
      </c>
      <c r="K195" s="24">
        <v>1</v>
      </c>
      <c r="L195" s="24" t="s">
        <v>195</v>
      </c>
      <c r="M195" s="8" t="s">
        <v>205</v>
      </c>
      <c r="N195" s="9" t="s">
        <v>306</v>
      </c>
      <c r="O195" s="31" t="s">
        <v>305</v>
      </c>
      <c r="P195" s="8" t="s">
        <v>173</v>
      </c>
      <c r="Q195" s="29" t="s">
        <v>13</v>
      </c>
      <c r="R195" s="29" t="s">
        <v>15</v>
      </c>
      <c r="S195" s="10">
        <v>41</v>
      </c>
      <c r="T195" s="30">
        <v>0.75</v>
      </c>
      <c r="U195" s="10">
        <v>0.64</v>
      </c>
      <c r="V195" s="10">
        <v>7</v>
      </c>
    </row>
    <row r="196" spans="1:22" ht="20.100000000000001" customHeight="1" x14ac:dyDescent="0.3">
      <c r="A196" s="7">
        <v>152</v>
      </c>
      <c r="B196" s="10" t="s">
        <v>214</v>
      </c>
      <c r="C196" s="10">
        <v>2</v>
      </c>
      <c r="D196" s="10">
        <v>241851760</v>
      </c>
      <c r="E196" s="104">
        <v>241909588</v>
      </c>
      <c r="F196" s="33" t="s">
        <v>719</v>
      </c>
      <c r="G196" s="107">
        <v>6</v>
      </c>
      <c r="H196" s="10">
        <v>57828</v>
      </c>
      <c r="I196" s="24">
        <v>4.7169811320754715E-3</v>
      </c>
      <c r="J196" s="10">
        <v>0</v>
      </c>
      <c r="K196" s="10">
        <v>3</v>
      </c>
      <c r="L196" s="24" t="s">
        <v>196</v>
      </c>
      <c r="M196" s="29" t="s">
        <v>297</v>
      </c>
      <c r="N196" s="29" t="s">
        <v>226</v>
      </c>
      <c r="O196" s="29" t="s">
        <v>226</v>
      </c>
      <c r="P196" s="8" t="s">
        <v>173</v>
      </c>
      <c r="Q196" s="29" t="s">
        <v>13</v>
      </c>
      <c r="R196" s="29" t="s">
        <v>15</v>
      </c>
      <c r="S196" s="10">
        <v>41</v>
      </c>
      <c r="T196" s="30">
        <v>0.75</v>
      </c>
      <c r="U196" s="10">
        <v>0.64</v>
      </c>
      <c r="V196" s="10">
        <v>7</v>
      </c>
    </row>
    <row r="197" spans="1:22" ht="20.100000000000001" customHeight="1" x14ac:dyDescent="0.3">
      <c r="A197" s="7">
        <v>152</v>
      </c>
      <c r="B197" s="10" t="s">
        <v>214</v>
      </c>
      <c r="C197" s="10">
        <v>3</v>
      </c>
      <c r="D197" s="10">
        <v>1122625</v>
      </c>
      <c r="E197" s="104">
        <v>1355689</v>
      </c>
      <c r="F197" s="33" t="s">
        <v>720</v>
      </c>
      <c r="G197" s="107">
        <v>3</v>
      </c>
      <c r="H197" s="10">
        <v>233064</v>
      </c>
      <c r="I197" s="10">
        <v>1.4150943396226415E-2</v>
      </c>
      <c r="J197" s="10">
        <v>1.03209825575394E-4</v>
      </c>
      <c r="K197" s="10">
        <v>3</v>
      </c>
      <c r="L197" s="24" t="s">
        <v>196</v>
      </c>
      <c r="M197" s="29" t="s">
        <v>297</v>
      </c>
      <c r="N197" s="29" t="s">
        <v>226</v>
      </c>
      <c r="O197" s="29" t="s">
        <v>226</v>
      </c>
      <c r="P197" s="8" t="s">
        <v>173</v>
      </c>
      <c r="Q197" s="29" t="s">
        <v>13</v>
      </c>
      <c r="R197" s="29" t="s">
        <v>15</v>
      </c>
      <c r="S197" s="10">
        <v>41</v>
      </c>
      <c r="T197" s="30">
        <v>0.75</v>
      </c>
      <c r="U197" s="10">
        <v>0.64</v>
      </c>
      <c r="V197" s="10">
        <v>7</v>
      </c>
    </row>
    <row r="198" spans="1:22" ht="20.100000000000001" customHeight="1" x14ac:dyDescent="0.3">
      <c r="A198" s="7">
        <v>152</v>
      </c>
      <c r="B198" s="10" t="s">
        <v>214</v>
      </c>
      <c r="C198" s="10">
        <v>3</v>
      </c>
      <c r="D198" s="10">
        <v>5046132</v>
      </c>
      <c r="E198" s="104">
        <v>5247891</v>
      </c>
      <c r="F198" s="33" t="s">
        <v>721</v>
      </c>
      <c r="G198" s="107">
        <v>4</v>
      </c>
      <c r="H198" s="10">
        <v>201759</v>
      </c>
      <c r="I198" s="24">
        <v>4.7169811320754715E-3</v>
      </c>
      <c r="J198" s="10">
        <v>0</v>
      </c>
      <c r="K198" s="10">
        <v>3</v>
      </c>
      <c r="L198" s="24" t="s">
        <v>196</v>
      </c>
      <c r="M198" s="29" t="s">
        <v>297</v>
      </c>
      <c r="N198" s="29" t="s">
        <v>226</v>
      </c>
      <c r="O198" s="29" t="s">
        <v>226</v>
      </c>
      <c r="P198" s="8" t="s">
        <v>173</v>
      </c>
      <c r="Q198" s="29" t="s">
        <v>13</v>
      </c>
      <c r="R198" s="29" t="s">
        <v>15</v>
      </c>
      <c r="S198" s="10">
        <v>41</v>
      </c>
      <c r="T198" s="30">
        <v>0.75</v>
      </c>
      <c r="U198" s="10">
        <v>0.64</v>
      </c>
      <c r="V198" s="10">
        <v>7</v>
      </c>
    </row>
    <row r="199" spans="1:22" ht="20.100000000000001" customHeight="1" x14ac:dyDescent="0.3">
      <c r="A199" s="7">
        <v>153</v>
      </c>
      <c r="B199" s="10" t="s">
        <v>289</v>
      </c>
      <c r="C199" s="10" t="s">
        <v>289</v>
      </c>
      <c r="D199" s="10" t="s">
        <v>289</v>
      </c>
      <c r="E199" s="104" t="s">
        <v>289</v>
      </c>
      <c r="F199" s="111"/>
      <c r="G199" s="107" t="s">
        <v>289</v>
      </c>
      <c r="H199" s="10" t="s">
        <v>289</v>
      </c>
      <c r="I199" s="10" t="s">
        <v>289</v>
      </c>
      <c r="J199" s="10" t="s">
        <v>289</v>
      </c>
      <c r="K199" s="10" t="s">
        <v>289</v>
      </c>
      <c r="L199" s="10" t="s">
        <v>289</v>
      </c>
      <c r="M199" s="7" t="s">
        <v>197</v>
      </c>
      <c r="N199" s="29" t="s">
        <v>289</v>
      </c>
      <c r="O199" s="29" t="s">
        <v>289</v>
      </c>
      <c r="P199" s="29" t="s">
        <v>103</v>
      </c>
      <c r="Q199" s="29" t="s">
        <v>13</v>
      </c>
      <c r="R199" s="29" t="s">
        <v>195</v>
      </c>
      <c r="S199" s="10">
        <v>47</v>
      </c>
      <c r="T199" s="30">
        <v>3.8333330000000001</v>
      </c>
      <c r="U199" s="10">
        <v>1.04</v>
      </c>
      <c r="V199" s="10">
        <v>15</v>
      </c>
    </row>
    <row r="200" spans="1:22" ht="20.100000000000001" customHeight="1" x14ac:dyDescent="0.3">
      <c r="A200" s="7">
        <v>154</v>
      </c>
      <c r="B200" s="10" t="s">
        <v>289</v>
      </c>
      <c r="C200" s="10" t="s">
        <v>289</v>
      </c>
      <c r="D200" s="10" t="s">
        <v>289</v>
      </c>
      <c r="E200" s="104" t="s">
        <v>289</v>
      </c>
      <c r="F200" s="111"/>
      <c r="G200" s="107" t="s">
        <v>289</v>
      </c>
      <c r="H200" s="10" t="s">
        <v>289</v>
      </c>
      <c r="I200" s="10" t="s">
        <v>289</v>
      </c>
      <c r="J200" s="10" t="s">
        <v>289</v>
      </c>
      <c r="K200" s="10" t="s">
        <v>289</v>
      </c>
      <c r="L200" s="10" t="s">
        <v>289</v>
      </c>
      <c r="M200" s="7" t="s">
        <v>197</v>
      </c>
      <c r="N200" s="29" t="s">
        <v>289</v>
      </c>
      <c r="O200" s="29" t="s">
        <v>289</v>
      </c>
      <c r="P200" s="29" t="s">
        <v>104</v>
      </c>
      <c r="Q200" s="29" t="s">
        <v>12</v>
      </c>
      <c r="R200" s="29" t="s">
        <v>195</v>
      </c>
      <c r="S200" s="10">
        <v>49</v>
      </c>
      <c r="T200" s="30">
        <v>4.0833329999999997</v>
      </c>
      <c r="U200" s="10">
        <v>1.04</v>
      </c>
      <c r="V200" s="10">
        <v>17</v>
      </c>
    </row>
    <row r="201" spans="1:22" ht="20.100000000000001" customHeight="1" x14ac:dyDescent="0.3">
      <c r="A201" s="7">
        <v>155</v>
      </c>
      <c r="B201" s="10" t="s">
        <v>289</v>
      </c>
      <c r="C201" s="10" t="s">
        <v>289</v>
      </c>
      <c r="D201" s="10" t="s">
        <v>289</v>
      </c>
      <c r="E201" s="104" t="s">
        <v>289</v>
      </c>
      <c r="F201" s="111"/>
      <c r="G201" s="107" t="s">
        <v>289</v>
      </c>
      <c r="H201" s="10" t="s">
        <v>289</v>
      </c>
      <c r="I201" s="10" t="s">
        <v>289</v>
      </c>
      <c r="J201" s="10" t="s">
        <v>289</v>
      </c>
      <c r="K201" s="10" t="s">
        <v>289</v>
      </c>
      <c r="L201" s="10" t="s">
        <v>289</v>
      </c>
      <c r="M201" s="7" t="s">
        <v>197</v>
      </c>
      <c r="N201" s="29" t="s">
        <v>289</v>
      </c>
      <c r="O201" s="29" t="s">
        <v>289</v>
      </c>
      <c r="P201" s="29" t="s">
        <v>159</v>
      </c>
      <c r="Q201" s="29" t="s">
        <v>12</v>
      </c>
      <c r="R201" s="29" t="s">
        <v>195</v>
      </c>
      <c r="S201" s="10">
        <v>50</v>
      </c>
      <c r="T201" s="30">
        <v>5.0833329999999997</v>
      </c>
      <c r="U201" s="10">
        <v>1.1100000000000001</v>
      </c>
      <c r="V201" s="10">
        <v>17</v>
      </c>
    </row>
    <row r="202" spans="1:22" ht="20.100000000000001" customHeight="1" x14ac:dyDescent="0.3">
      <c r="A202" s="7">
        <v>156</v>
      </c>
      <c r="B202" s="10" t="s">
        <v>289</v>
      </c>
      <c r="C202" s="10" t="s">
        <v>289</v>
      </c>
      <c r="D202" s="10" t="s">
        <v>289</v>
      </c>
      <c r="E202" s="104" t="s">
        <v>289</v>
      </c>
      <c r="F202" s="111"/>
      <c r="G202" s="107" t="s">
        <v>289</v>
      </c>
      <c r="H202" s="10" t="s">
        <v>289</v>
      </c>
      <c r="I202" s="10" t="s">
        <v>289</v>
      </c>
      <c r="J202" s="10" t="s">
        <v>289</v>
      </c>
      <c r="K202" s="10" t="s">
        <v>289</v>
      </c>
      <c r="L202" s="10" t="s">
        <v>289</v>
      </c>
      <c r="M202" s="7" t="s">
        <v>197</v>
      </c>
      <c r="N202" s="29" t="s">
        <v>289</v>
      </c>
      <c r="O202" s="29" t="s">
        <v>289</v>
      </c>
      <c r="P202" s="33" t="s">
        <v>137</v>
      </c>
      <c r="Q202" s="29" t="s">
        <v>12</v>
      </c>
      <c r="R202" s="29" t="s">
        <v>195</v>
      </c>
      <c r="S202" s="10">
        <v>47</v>
      </c>
      <c r="T202" s="30">
        <v>8.6666670000000003</v>
      </c>
      <c r="U202" s="10">
        <v>1.04</v>
      </c>
      <c r="V202" s="10">
        <v>16</v>
      </c>
    </row>
    <row r="203" spans="1:22" ht="20.100000000000001" customHeight="1" x14ac:dyDescent="0.3">
      <c r="A203" s="7">
        <v>157</v>
      </c>
      <c r="B203" s="10" t="s">
        <v>213</v>
      </c>
      <c r="C203" s="10">
        <v>9</v>
      </c>
      <c r="D203" s="10">
        <v>28644717</v>
      </c>
      <c r="E203" s="104">
        <v>28710400</v>
      </c>
      <c r="F203" s="33" t="s">
        <v>722</v>
      </c>
      <c r="G203" s="107">
        <v>2</v>
      </c>
      <c r="H203" s="10">
        <v>65683</v>
      </c>
      <c r="I203" s="24">
        <v>4.7169811320754715E-3</v>
      </c>
      <c r="J203" s="10">
        <v>3.0962947672618399E-4</v>
      </c>
      <c r="K203" s="10">
        <v>1</v>
      </c>
      <c r="L203" s="24" t="s">
        <v>195</v>
      </c>
      <c r="M203" s="29" t="s">
        <v>297</v>
      </c>
      <c r="N203" s="29" t="s">
        <v>226</v>
      </c>
      <c r="O203" s="29" t="s">
        <v>226</v>
      </c>
      <c r="P203" s="29" t="s">
        <v>146</v>
      </c>
      <c r="Q203" s="29" t="s">
        <v>12</v>
      </c>
      <c r="R203" s="29" t="s">
        <v>196</v>
      </c>
      <c r="S203" s="10">
        <v>50</v>
      </c>
      <c r="T203" s="30">
        <v>3.6666669999999999</v>
      </c>
      <c r="U203" s="10">
        <v>0.96</v>
      </c>
      <c r="V203" s="10">
        <v>13</v>
      </c>
    </row>
    <row r="204" spans="1:22" ht="20.100000000000001" customHeight="1" x14ac:dyDescent="0.3">
      <c r="A204" s="7">
        <v>158</v>
      </c>
      <c r="B204" s="10" t="s">
        <v>289</v>
      </c>
      <c r="C204" s="10" t="s">
        <v>289</v>
      </c>
      <c r="D204" s="10" t="s">
        <v>289</v>
      </c>
      <c r="E204" s="104" t="s">
        <v>289</v>
      </c>
      <c r="F204" s="111"/>
      <c r="G204" s="107" t="s">
        <v>289</v>
      </c>
      <c r="H204" s="10" t="s">
        <v>289</v>
      </c>
      <c r="I204" s="10" t="s">
        <v>289</v>
      </c>
      <c r="J204" s="10" t="s">
        <v>289</v>
      </c>
      <c r="K204" s="10" t="s">
        <v>289</v>
      </c>
      <c r="L204" s="10" t="s">
        <v>289</v>
      </c>
      <c r="M204" s="7" t="s">
        <v>197</v>
      </c>
      <c r="N204" s="29" t="s">
        <v>289</v>
      </c>
      <c r="O204" s="29" t="s">
        <v>289</v>
      </c>
      <c r="P204" s="29" t="s">
        <v>105</v>
      </c>
      <c r="Q204" s="29" t="s">
        <v>12</v>
      </c>
      <c r="R204" s="29" t="s">
        <v>15</v>
      </c>
      <c r="S204" s="10">
        <v>52</v>
      </c>
      <c r="T204" s="30">
        <v>4</v>
      </c>
      <c r="U204" s="10">
        <v>1.08</v>
      </c>
      <c r="V204" s="10">
        <v>18</v>
      </c>
    </row>
    <row r="205" spans="1:22" ht="20.100000000000001" customHeight="1" x14ac:dyDescent="0.3">
      <c r="A205" s="7">
        <v>159</v>
      </c>
      <c r="B205" s="25" t="s">
        <v>217</v>
      </c>
      <c r="C205" s="26">
        <v>2</v>
      </c>
      <c r="D205" s="24">
        <v>154077277</v>
      </c>
      <c r="E205" s="103">
        <v>158596423</v>
      </c>
      <c r="F205" s="33" t="s">
        <v>480</v>
      </c>
      <c r="G205" s="106">
        <v>70</v>
      </c>
      <c r="H205" s="24">
        <v>4519147</v>
      </c>
      <c r="I205" s="24">
        <v>4.7169811320754715E-3</v>
      </c>
      <c r="J205" s="24">
        <v>0</v>
      </c>
      <c r="K205" s="24">
        <v>2</v>
      </c>
      <c r="L205" s="24" t="s">
        <v>195</v>
      </c>
      <c r="M205" s="8" t="s">
        <v>215</v>
      </c>
      <c r="N205" s="35" t="s">
        <v>309</v>
      </c>
      <c r="O205" s="31" t="s">
        <v>310</v>
      </c>
      <c r="P205" s="8" t="s">
        <v>169</v>
      </c>
      <c r="Q205" s="29" t="s">
        <v>12</v>
      </c>
      <c r="R205" s="29" t="s">
        <v>195</v>
      </c>
      <c r="S205" s="10">
        <v>50</v>
      </c>
      <c r="T205" s="30">
        <v>13.33333</v>
      </c>
      <c r="U205" s="10">
        <v>1.44</v>
      </c>
      <c r="V205" s="10">
        <v>33</v>
      </c>
    </row>
    <row r="206" spans="1:22" ht="20.100000000000001" customHeight="1" x14ac:dyDescent="0.3">
      <c r="A206" s="7">
        <v>159</v>
      </c>
      <c r="B206" s="10" t="s">
        <v>214</v>
      </c>
      <c r="C206" s="10">
        <v>10</v>
      </c>
      <c r="D206" s="10">
        <v>46163753</v>
      </c>
      <c r="E206" s="104">
        <v>46606240</v>
      </c>
      <c r="F206" s="33" t="s">
        <v>723</v>
      </c>
      <c r="G206" s="107">
        <v>17</v>
      </c>
      <c r="H206" s="10">
        <v>442487</v>
      </c>
      <c r="I206" s="10">
        <v>9.433962264150943E-3</v>
      </c>
      <c r="J206" s="10">
        <v>5.1604912787697299E-4</v>
      </c>
      <c r="K206" s="10">
        <v>2</v>
      </c>
      <c r="L206" s="24" t="s">
        <v>195</v>
      </c>
      <c r="M206" s="29" t="s">
        <v>297</v>
      </c>
      <c r="N206" s="29" t="s">
        <v>226</v>
      </c>
      <c r="O206" s="29" t="s">
        <v>226</v>
      </c>
      <c r="P206" s="8" t="s">
        <v>169</v>
      </c>
      <c r="Q206" s="29" t="s">
        <v>12</v>
      </c>
      <c r="R206" s="29" t="s">
        <v>195</v>
      </c>
      <c r="S206" s="10">
        <v>50</v>
      </c>
      <c r="T206" s="30">
        <v>13.33333</v>
      </c>
      <c r="U206" s="10">
        <v>1.44</v>
      </c>
      <c r="V206" s="10">
        <v>33</v>
      </c>
    </row>
    <row r="207" spans="1:22" ht="20.100000000000001" customHeight="1" x14ac:dyDescent="0.3">
      <c r="A207" s="7">
        <v>160</v>
      </c>
      <c r="B207" s="10" t="s">
        <v>289</v>
      </c>
      <c r="C207" s="10" t="s">
        <v>289</v>
      </c>
      <c r="D207" s="10" t="s">
        <v>289</v>
      </c>
      <c r="E207" s="104" t="s">
        <v>289</v>
      </c>
      <c r="F207" s="111"/>
      <c r="G207" s="107" t="s">
        <v>289</v>
      </c>
      <c r="H207" s="10" t="s">
        <v>289</v>
      </c>
      <c r="I207" s="10" t="s">
        <v>289</v>
      </c>
      <c r="J207" s="10" t="s">
        <v>289</v>
      </c>
      <c r="K207" s="10" t="s">
        <v>289</v>
      </c>
      <c r="L207" s="10" t="s">
        <v>289</v>
      </c>
      <c r="M207" s="7" t="s">
        <v>197</v>
      </c>
      <c r="N207" s="29" t="s">
        <v>289</v>
      </c>
      <c r="O207" s="29" t="s">
        <v>289</v>
      </c>
      <c r="P207" s="29" t="s">
        <v>138</v>
      </c>
      <c r="Q207" s="29" t="s">
        <v>12</v>
      </c>
      <c r="R207" s="29" t="s">
        <v>195</v>
      </c>
      <c r="S207" s="10">
        <v>54</v>
      </c>
      <c r="T207" s="30">
        <v>1.8333330000000001</v>
      </c>
      <c r="U207" s="10">
        <v>0.98</v>
      </c>
      <c r="V207" s="10">
        <v>18</v>
      </c>
    </row>
    <row r="208" spans="1:22" ht="20.100000000000001" customHeight="1" x14ac:dyDescent="0.3">
      <c r="A208" s="7">
        <v>161</v>
      </c>
      <c r="B208" s="10" t="s">
        <v>289</v>
      </c>
      <c r="C208" s="10" t="s">
        <v>289</v>
      </c>
      <c r="D208" s="10" t="s">
        <v>289</v>
      </c>
      <c r="E208" s="104" t="s">
        <v>289</v>
      </c>
      <c r="F208" s="111"/>
      <c r="G208" s="107" t="s">
        <v>289</v>
      </c>
      <c r="H208" s="10" t="s">
        <v>289</v>
      </c>
      <c r="I208" s="10" t="s">
        <v>289</v>
      </c>
      <c r="J208" s="10" t="s">
        <v>289</v>
      </c>
      <c r="K208" s="10" t="s">
        <v>289</v>
      </c>
      <c r="L208" s="10" t="s">
        <v>289</v>
      </c>
      <c r="M208" s="7" t="s">
        <v>197</v>
      </c>
      <c r="N208" s="29" t="s">
        <v>289</v>
      </c>
      <c r="O208" s="29" t="s">
        <v>289</v>
      </c>
      <c r="P208" s="29" t="s">
        <v>147</v>
      </c>
      <c r="Q208" s="29" t="s">
        <v>12</v>
      </c>
      <c r="R208" s="29" t="s">
        <v>15</v>
      </c>
      <c r="S208" s="10">
        <v>54</v>
      </c>
      <c r="T208" s="30">
        <v>9</v>
      </c>
      <c r="U208" s="10">
        <v>1.44</v>
      </c>
      <c r="V208" s="10">
        <v>35</v>
      </c>
    </row>
    <row r="209" spans="1:22" ht="20.100000000000001" customHeight="1" x14ac:dyDescent="0.3">
      <c r="A209" s="7">
        <v>162</v>
      </c>
      <c r="B209" s="10" t="s">
        <v>289</v>
      </c>
      <c r="C209" s="10" t="s">
        <v>289</v>
      </c>
      <c r="D209" s="10" t="s">
        <v>289</v>
      </c>
      <c r="E209" s="104" t="s">
        <v>289</v>
      </c>
      <c r="F209" s="111"/>
      <c r="G209" s="107" t="s">
        <v>289</v>
      </c>
      <c r="H209" s="10" t="s">
        <v>289</v>
      </c>
      <c r="I209" s="10" t="s">
        <v>289</v>
      </c>
      <c r="J209" s="10" t="s">
        <v>289</v>
      </c>
      <c r="K209" s="10" t="s">
        <v>289</v>
      </c>
      <c r="L209" s="10" t="s">
        <v>289</v>
      </c>
      <c r="M209" s="7" t="s">
        <v>197</v>
      </c>
      <c r="N209" s="29" t="s">
        <v>289</v>
      </c>
      <c r="O209" s="29" t="s">
        <v>289</v>
      </c>
      <c r="P209" s="29" t="s">
        <v>148</v>
      </c>
      <c r="Q209" s="29" t="s">
        <v>12</v>
      </c>
      <c r="R209" s="29" t="s">
        <v>15</v>
      </c>
      <c r="S209" s="10">
        <v>53</v>
      </c>
      <c r="T209" s="30">
        <v>11.5</v>
      </c>
      <c r="U209" s="10">
        <v>1.48</v>
      </c>
      <c r="V209" s="10">
        <v>52</v>
      </c>
    </row>
    <row r="210" spans="1:22" ht="20.100000000000001" customHeight="1" x14ac:dyDescent="0.3">
      <c r="A210" s="7">
        <v>163</v>
      </c>
      <c r="B210" s="10" t="s">
        <v>214</v>
      </c>
      <c r="C210" s="10">
        <v>13</v>
      </c>
      <c r="D210" s="10">
        <v>51816467</v>
      </c>
      <c r="E210" s="104">
        <v>52060668</v>
      </c>
      <c r="F210" s="33" t="s">
        <v>724</v>
      </c>
      <c r="G210" s="107">
        <v>8</v>
      </c>
      <c r="H210" s="10">
        <v>244201</v>
      </c>
      <c r="I210" s="24">
        <v>4.7169811320754715E-3</v>
      </c>
      <c r="J210" s="10">
        <v>0</v>
      </c>
      <c r="K210" s="10">
        <v>1</v>
      </c>
      <c r="L210" s="24" t="s">
        <v>195</v>
      </c>
      <c r="M210" s="29" t="s">
        <v>297</v>
      </c>
      <c r="N210" s="31" t="s">
        <v>442</v>
      </c>
      <c r="O210" s="29" t="s">
        <v>226</v>
      </c>
      <c r="P210" s="29" t="s">
        <v>160</v>
      </c>
      <c r="Q210" s="29" t="s">
        <v>13</v>
      </c>
      <c r="R210" s="29" t="s">
        <v>195</v>
      </c>
      <c r="S210" s="10">
        <v>51</v>
      </c>
      <c r="T210" s="30">
        <v>3.1666669999999999</v>
      </c>
      <c r="U210" s="10">
        <v>1.1000000000000001</v>
      </c>
      <c r="V210" s="10">
        <v>25</v>
      </c>
    </row>
    <row r="211" spans="1:22" ht="20.100000000000001" customHeight="1" x14ac:dyDescent="0.3">
      <c r="A211" s="7">
        <v>164</v>
      </c>
      <c r="B211" s="10" t="s">
        <v>213</v>
      </c>
      <c r="C211" s="10">
        <v>7</v>
      </c>
      <c r="D211" s="10">
        <v>111480650</v>
      </c>
      <c r="E211" s="104">
        <v>111570485</v>
      </c>
      <c r="F211" s="33" t="s">
        <v>725</v>
      </c>
      <c r="G211" s="107">
        <v>1</v>
      </c>
      <c r="H211" s="10">
        <v>89835</v>
      </c>
      <c r="I211" s="24">
        <v>4.7169811320754715E-3</v>
      </c>
      <c r="J211" s="10">
        <v>2.27061616265868E-3</v>
      </c>
      <c r="K211" s="10">
        <v>2</v>
      </c>
      <c r="L211" s="24" t="s">
        <v>195</v>
      </c>
      <c r="M211" s="29" t="s">
        <v>297</v>
      </c>
      <c r="N211" s="29" t="s">
        <v>226</v>
      </c>
      <c r="O211" s="29" t="s">
        <v>226</v>
      </c>
      <c r="P211" s="29" t="s">
        <v>106</v>
      </c>
      <c r="Q211" s="29" t="s">
        <v>12</v>
      </c>
      <c r="R211" s="29" t="s">
        <v>15</v>
      </c>
      <c r="S211" s="10">
        <v>53</v>
      </c>
      <c r="T211" s="30">
        <v>3.1666669999999999</v>
      </c>
      <c r="U211" s="10">
        <v>0.97</v>
      </c>
      <c r="V211" s="10">
        <v>13</v>
      </c>
    </row>
    <row r="212" spans="1:22" ht="20.100000000000001" customHeight="1" x14ac:dyDescent="0.3">
      <c r="A212" s="7">
        <v>164</v>
      </c>
      <c r="B212" s="10" t="s">
        <v>214</v>
      </c>
      <c r="C212" s="10">
        <v>15</v>
      </c>
      <c r="D212" s="10">
        <v>100206059</v>
      </c>
      <c r="E212" s="104">
        <v>100603074</v>
      </c>
      <c r="F212" s="33" t="s">
        <v>726</v>
      </c>
      <c r="G212" s="107">
        <v>11</v>
      </c>
      <c r="H212" s="10">
        <v>397015</v>
      </c>
      <c r="I212" s="24">
        <v>4.7169811320754715E-3</v>
      </c>
      <c r="J212" s="10">
        <v>2.06419651150789E-4</v>
      </c>
      <c r="K212" s="10">
        <v>2</v>
      </c>
      <c r="L212" s="24" t="s">
        <v>196</v>
      </c>
      <c r="M212" s="29" t="s">
        <v>297</v>
      </c>
      <c r="N212" s="31" t="s">
        <v>441</v>
      </c>
      <c r="O212" s="29" t="s">
        <v>226</v>
      </c>
      <c r="P212" s="29" t="s">
        <v>106</v>
      </c>
      <c r="Q212" s="29" t="s">
        <v>12</v>
      </c>
      <c r="R212" s="29" t="s">
        <v>15</v>
      </c>
      <c r="S212" s="10">
        <v>53</v>
      </c>
      <c r="T212" s="30">
        <v>3.1666669999999999</v>
      </c>
      <c r="U212" s="10">
        <v>0.97</v>
      </c>
      <c r="V212" s="10">
        <v>13</v>
      </c>
    </row>
    <row r="213" spans="1:22" ht="20.100000000000001" customHeight="1" x14ac:dyDescent="0.3">
      <c r="A213" s="7">
        <v>165</v>
      </c>
      <c r="B213" s="10" t="s">
        <v>289</v>
      </c>
      <c r="C213" s="10" t="s">
        <v>289</v>
      </c>
      <c r="D213" s="10" t="s">
        <v>289</v>
      </c>
      <c r="E213" s="104" t="s">
        <v>289</v>
      </c>
      <c r="F213" s="111"/>
      <c r="G213" s="107" t="s">
        <v>289</v>
      </c>
      <c r="H213" s="10" t="s">
        <v>289</v>
      </c>
      <c r="I213" s="10" t="s">
        <v>289</v>
      </c>
      <c r="J213" s="10" t="s">
        <v>289</v>
      </c>
      <c r="K213" s="10" t="s">
        <v>289</v>
      </c>
      <c r="L213" s="10" t="s">
        <v>289</v>
      </c>
      <c r="M213" s="7" t="s">
        <v>197</v>
      </c>
      <c r="N213" s="29" t="s">
        <v>289</v>
      </c>
      <c r="O213" s="29" t="s">
        <v>289</v>
      </c>
      <c r="P213" s="29" t="s">
        <v>201</v>
      </c>
      <c r="Q213" s="29" t="s">
        <v>12</v>
      </c>
      <c r="R213" s="29" t="s">
        <v>15</v>
      </c>
      <c r="S213" s="10">
        <v>53</v>
      </c>
      <c r="T213" s="30">
        <v>9.8333329999999997</v>
      </c>
      <c r="U213" s="10">
        <v>1.37</v>
      </c>
      <c r="V213" s="10">
        <v>40</v>
      </c>
    </row>
    <row r="214" spans="1:22" ht="20.100000000000001" customHeight="1" x14ac:dyDescent="0.3">
      <c r="A214" s="7">
        <v>166</v>
      </c>
      <c r="B214" s="10" t="s">
        <v>289</v>
      </c>
      <c r="C214" s="10" t="s">
        <v>289</v>
      </c>
      <c r="D214" s="10" t="s">
        <v>289</v>
      </c>
      <c r="E214" s="104" t="s">
        <v>289</v>
      </c>
      <c r="F214" s="111"/>
      <c r="G214" s="107" t="s">
        <v>289</v>
      </c>
      <c r="H214" s="10" t="s">
        <v>289</v>
      </c>
      <c r="I214" s="10" t="s">
        <v>289</v>
      </c>
      <c r="J214" s="10" t="s">
        <v>289</v>
      </c>
      <c r="K214" s="10" t="s">
        <v>289</v>
      </c>
      <c r="L214" s="10" t="s">
        <v>289</v>
      </c>
      <c r="M214" s="7" t="s">
        <v>197</v>
      </c>
      <c r="N214" s="29" t="s">
        <v>289</v>
      </c>
      <c r="O214" s="29" t="s">
        <v>289</v>
      </c>
      <c r="P214" s="29" t="s">
        <v>9</v>
      </c>
      <c r="Q214" s="29" t="s">
        <v>13</v>
      </c>
      <c r="R214" s="29" t="s">
        <v>15</v>
      </c>
      <c r="S214" s="10">
        <v>49</v>
      </c>
      <c r="T214" s="30">
        <v>0.66666700000000001</v>
      </c>
      <c r="U214" s="10">
        <v>0.86</v>
      </c>
      <c r="V214" s="10">
        <v>6.5</v>
      </c>
    </row>
    <row r="215" spans="1:22" ht="20.100000000000001" customHeight="1" x14ac:dyDescent="0.3">
      <c r="A215" s="7">
        <v>167</v>
      </c>
      <c r="B215" s="10" t="s">
        <v>289</v>
      </c>
      <c r="C215" s="10" t="s">
        <v>289</v>
      </c>
      <c r="D215" s="10" t="s">
        <v>289</v>
      </c>
      <c r="E215" s="104" t="s">
        <v>289</v>
      </c>
      <c r="F215" s="111"/>
      <c r="G215" s="107" t="s">
        <v>289</v>
      </c>
      <c r="H215" s="10" t="s">
        <v>289</v>
      </c>
      <c r="I215" s="10" t="s">
        <v>289</v>
      </c>
      <c r="J215" s="10" t="s">
        <v>289</v>
      </c>
      <c r="K215" s="10" t="s">
        <v>289</v>
      </c>
      <c r="L215" s="10" t="s">
        <v>289</v>
      </c>
      <c r="M215" s="7" t="s">
        <v>197</v>
      </c>
      <c r="N215" s="29" t="s">
        <v>289</v>
      </c>
      <c r="O215" s="29" t="s">
        <v>289</v>
      </c>
      <c r="P215" s="29" t="s">
        <v>107</v>
      </c>
      <c r="Q215" s="29" t="s">
        <v>12</v>
      </c>
      <c r="R215" s="29" t="s">
        <v>196</v>
      </c>
      <c r="S215" s="10">
        <v>55</v>
      </c>
      <c r="T215" s="30">
        <v>10.41667</v>
      </c>
      <c r="U215" s="10">
        <v>1.25</v>
      </c>
      <c r="V215" s="10">
        <v>23</v>
      </c>
    </row>
    <row r="216" spans="1:22" ht="20.100000000000001" customHeight="1" x14ac:dyDescent="0.3">
      <c r="A216" s="7">
        <v>168</v>
      </c>
      <c r="B216" s="10" t="s">
        <v>289</v>
      </c>
      <c r="C216" s="10" t="s">
        <v>289</v>
      </c>
      <c r="D216" s="10" t="s">
        <v>289</v>
      </c>
      <c r="E216" s="104" t="s">
        <v>289</v>
      </c>
      <c r="F216" s="111"/>
      <c r="G216" s="107" t="s">
        <v>289</v>
      </c>
      <c r="H216" s="10" t="s">
        <v>289</v>
      </c>
      <c r="I216" s="10" t="s">
        <v>289</v>
      </c>
      <c r="J216" s="10" t="s">
        <v>289</v>
      </c>
      <c r="K216" s="10" t="s">
        <v>289</v>
      </c>
      <c r="L216" s="10" t="s">
        <v>289</v>
      </c>
      <c r="M216" s="7" t="s">
        <v>197</v>
      </c>
      <c r="N216" s="29" t="s">
        <v>289</v>
      </c>
      <c r="O216" s="29" t="s">
        <v>289</v>
      </c>
      <c r="P216" s="29" t="s">
        <v>108</v>
      </c>
      <c r="Q216" s="29" t="s">
        <v>12</v>
      </c>
      <c r="R216" s="29" t="s">
        <v>15</v>
      </c>
      <c r="S216" s="10">
        <v>51</v>
      </c>
      <c r="T216" s="30">
        <v>4.1666670000000003</v>
      </c>
      <c r="U216" s="10">
        <v>1</v>
      </c>
      <c r="V216" s="10">
        <v>17</v>
      </c>
    </row>
    <row r="217" spans="1:22" ht="20.100000000000001" customHeight="1" x14ac:dyDescent="0.3">
      <c r="A217" s="7">
        <v>169</v>
      </c>
      <c r="B217" s="10" t="s">
        <v>289</v>
      </c>
      <c r="C217" s="10" t="s">
        <v>289</v>
      </c>
      <c r="D217" s="10" t="s">
        <v>289</v>
      </c>
      <c r="E217" s="104" t="s">
        <v>289</v>
      </c>
      <c r="F217" s="111"/>
      <c r="G217" s="107" t="s">
        <v>289</v>
      </c>
      <c r="H217" s="10" t="s">
        <v>289</v>
      </c>
      <c r="I217" s="10" t="s">
        <v>289</v>
      </c>
      <c r="J217" s="10" t="s">
        <v>289</v>
      </c>
      <c r="K217" s="10" t="s">
        <v>289</v>
      </c>
      <c r="L217" s="10" t="s">
        <v>289</v>
      </c>
      <c r="M217" s="7" t="s">
        <v>197</v>
      </c>
      <c r="N217" s="29" t="s">
        <v>289</v>
      </c>
      <c r="O217" s="29" t="s">
        <v>289</v>
      </c>
      <c r="P217" s="29" t="s">
        <v>109</v>
      </c>
      <c r="Q217" s="29" t="s">
        <v>13</v>
      </c>
      <c r="R217" s="29" t="s">
        <v>196</v>
      </c>
      <c r="S217" s="10">
        <v>45</v>
      </c>
      <c r="T217" s="30">
        <v>5.6666670000000003</v>
      </c>
      <c r="U217" s="10">
        <v>0.99</v>
      </c>
      <c r="V217" s="10">
        <v>14</v>
      </c>
    </row>
    <row r="218" spans="1:22" ht="20.100000000000001" customHeight="1" x14ac:dyDescent="0.3">
      <c r="A218" s="7">
        <v>170</v>
      </c>
      <c r="B218" s="10" t="s">
        <v>289</v>
      </c>
      <c r="C218" s="10" t="s">
        <v>289</v>
      </c>
      <c r="D218" s="10" t="s">
        <v>289</v>
      </c>
      <c r="E218" s="104" t="s">
        <v>289</v>
      </c>
      <c r="F218" s="111"/>
      <c r="G218" s="107" t="s">
        <v>289</v>
      </c>
      <c r="H218" s="10" t="s">
        <v>289</v>
      </c>
      <c r="I218" s="10" t="s">
        <v>289</v>
      </c>
      <c r="J218" s="10" t="s">
        <v>289</v>
      </c>
      <c r="K218" s="10" t="s">
        <v>289</v>
      </c>
      <c r="L218" s="10" t="s">
        <v>289</v>
      </c>
      <c r="M218" s="7" t="s">
        <v>197</v>
      </c>
      <c r="N218" s="29" t="s">
        <v>289</v>
      </c>
      <c r="O218" s="29" t="s">
        <v>289</v>
      </c>
      <c r="P218" s="29" t="s">
        <v>149</v>
      </c>
      <c r="Q218" s="29" t="s">
        <v>12</v>
      </c>
      <c r="R218" s="29" t="s">
        <v>15</v>
      </c>
      <c r="S218" s="10">
        <v>50</v>
      </c>
      <c r="T218" s="30">
        <v>23.66667</v>
      </c>
      <c r="U218" s="10">
        <v>1.54</v>
      </c>
      <c r="V218" s="10">
        <v>63</v>
      </c>
    </row>
    <row r="219" spans="1:22" ht="20.100000000000001" customHeight="1" x14ac:dyDescent="0.3">
      <c r="A219" s="7">
        <v>171</v>
      </c>
      <c r="B219" s="10" t="s">
        <v>289</v>
      </c>
      <c r="C219" s="10" t="s">
        <v>289</v>
      </c>
      <c r="D219" s="10" t="s">
        <v>289</v>
      </c>
      <c r="E219" s="104" t="s">
        <v>289</v>
      </c>
      <c r="F219" s="111"/>
      <c r="G219" s="107" t="s">
        <v>289</v>
      </c>
      <c r="H219" s="10" t="s">
        <v>289</v>
      </c>
      <c r="I219" s="10" t="s">
        <v>289</v>
      </c>
      <c r="J219" s="10" t="s">
        <v>289</v>
      </c>
      <c r="K219" s="10" t="s">
        <v>289</v>
      </c>
      <c r="L219" s="10" t="s">
        <v>289</v>
      </c>
      <c r="M219" s="7" t="s">
        <v>197</v>
      </c>
      <c r="N219" s="29" t="s">
        <v>289</v>
      </c>
      <c r="O219" s="29" t="s">
        <v>289</v>
      </c>
      <c r="P219" s="29" t="s">
        <v>110</v>
      </c>
      <c r="Q219" s="29" t="s">
        <v>13</v>
      </c>
      <c r="R219" s="29" t="s">
        <v>196</v>
      </c>
      <c r="S219" s="10">
        <v>50</v>
      </c>
      <c r="T219" s="30">
        <v>5.4166670000000003</v>
      </c>
      <c r="U219" s="10">
        <v>1.1599999999999999</v>
      </c>
      <c r="V219" s="10">
        <v>20</v>
      </c>
    </row>
    <row r="220" spans="1:22" ht="20.100000000000001" customHeight="1" x14ac:dyDescent="0.3">
      <c r="A220" s="7">
        <v>172</v>
      </c>
      <c r="B220" s="10" t="s">
        <v>289</v>
      </c>
      <c r="C220" s="10" t="s">
        <v>289</v>
      </c>
      <c r="D220" s="10" t="s">
        <v>289</v>
      </c>
      <c r="E220" s="104" t="s">
        <v>289</v>
      </c>
      <c r="F220" s="111"/>
      <c r="G220" s="107" t="s">
        <v>289</v>
      </c>
      <c r="H220" s="10" t="s">
        <v>289</v>
      </c>
      <c r="I220" s="10" t="s">
        <v>289</v>
      </c>
      <c r="J220" s="10" t="s">
        <v>289</v>
      </c>
      <c r="K220" s="10" t="s">
        <v>289</v>
      </c>
      <c r="L220" s="10" t="s">
        <v>289</v>
      </c>
      <c r="M220" s="7" t="s">
        <v>197</v>
      </c>
      <c r="N220" s="29" t="s">
        <v>289</v>
      </c>
      <c r="O220" s="29" t="s">
        <v>289</v>
      </c>
      <c r="P220" s="29" t="s">
        <v>111</v>
      </c>
      <c r="Q220" s="29" t="s">
        <v>13</v>
      </c>
      <c r="R220" s="29" t="s">
        <v>15</v>
      </c>
      <c r="S220" s="10" t="s">
        <v>15</v>
      </c>
      <c r="T220" s="30">
        <v>2.9166669999999999</v>
      </c>
      <c r="U220" s="10" t="s">
        <v>15</v>
      </c>
      <c r="V220" s="10" t="s">
        <v>15</v>
      </c>
    </row>
    <row r="221" spans="1:22" ht="20.100000000000001" customHeight="1" x14ac:dyDescent="0.3">
      <c r="A221" s="7">
        <v>173</v>
      </c>
      <c r="B221" s="10" t="s">
        <v>289</v>
      </c>
      <c r="C221" s="10" t="s">
        <v>289</v>
      </c>
      <c r="D221" s="10" t="s">
        <v>289</v>
      </c>
      <c r="E221" s="104" t="s">
        <v>289</v>
      </c>
      <c r="F221" s="111"/>
      <c r="G221" s="107" t="s">
        <v>289</v>
      </c>
      <c r="H221" s="10" t="s">
        <v>289</v>
      </c>
      <c r="I221" s="10" t="s">
        <v>289</v>
      </c>
      <c r="J221" s="10" t="s">
        <v>289</v>
      </c>
      <c r="K221" s="10" t="s">
        <v>289</v>
      </c>
      <c r="L221" s="10" t="s">
        <v>289</v>
      </c>
      <c r="M221" s="7" t="s">
        <v>197</v>
      </c>
      <c r="N221" s="29" t="s">
        <v>289</v>
      </c>
      <c r="O221" s="29" t="s">
        <v>289</v>
      </c>
      <c r="P221" s="29" t="s">
        <v>112</v>
      </c>
      <c r="Q221" s="29" t="s">
        <v>12</v>
      </c>
      <c r="R221" s="29" t="s">
        <v>15</v>
      </c>
      <c r="S221" s="10">
        <v>52</v>
      </c>
      <c r="T221" s="30">
        <v>4.0833329999999997</v>
      </c>
      <c r="U221" s="10">
        <v>1.02</v>
      </c>
      <c r="V221" s="10">
        <v>16</v>
      </c>
    </row>
    <row r="222" spans="1:22" ht="20.100000000000001" customHeight="1" x14ac:dyDescent="0.3">
      <c r="A222" s="7">
        <v>174</v>
      </c>
      <c r="B222" s="10" t="s">
        <v>289</v>
      </c>
      <c r="C222" s="10" t="s">
        <v>289</v>
      </c>
      <c r="D222" s="10" t="s">
        <v>289</v>
      </c>
      <c r="E222" s="104" t="s">
        <v>289</v>
      </c>
      <c r="F222" s="111"/>
      <c r="G222" s="107" t="s">
        <v>289</v>
      </c>
      <c r="H222" s="10" t="s">
        <v>289</v>
      </c>
      <c r="I222" s="10" t="s">
        <v>289</v>
      </c>
      <c r="J222" s="10" t="s">
        <v>289</v>
      </c>
      <c r="K222" s="10" t="s">
        <v>289</v>
      </c>
      <c r="L222" s="10" t="s">
        <v>289</v>
      </c>
      <c r="M222" s="7" t="s">
        <v>197</v>
      </c>
      <c r="N222" s="29" t="s">
        <v>289</v>
      </c>
      <c r="O222" s="29" t="s">
        <v>289</v>
      </c>
      <c r="P222" s="29" t="s">
        <v>113</v>
      </c>
      <c r="Q222" s="29" t="s">
        <v>12</v>
      </c>
      <c r="R222" s="29" t="s">
        <v>196</v>
      </c>
      <c r="S222" s="10">
        <v>49</v>
      </c>
      <c r="T222" s="30">
        <v>4.1666670000000003</v>
      </c>
      <c r="U222" s="10">
        <v>1.02</v>
      </c>
      <c r="V222" s="10">
        <v>14</v>
      </c>
    </row>
    <row r="223" spans="1:22" ht="20.100000000000001" customHeight="1" x14ac:dyDescent="0.3">
      <c r="A223" s="7">
        <v>175</v>
      </c>
      <c r="B223" s="10" t="s">
        <v>289</v>
      </c>
      <c r="C223" s="10" t="s">
        <v>289</v>
      </c>
      <c r="D223" s="10" t="s">
        <v>289</v>
      </c>
      <c r="E223" s="104" t="s">
        <v>289</v>
      </c>
      <c r="F223" s="111"/>
      <c r="G223" s="107" t="s">
        <v>289</v>
      </c>
      <c r="H223" s="10" t="s">
        <v>289</v>
      </c>
      <c r="I223" s="10" t="s">
        <v>289</v>
      </c>
      <c r="J223" s="10" t="s">
        <v>289</v>
      </c>
      <c r="K223" s="10" t="s">
        <v>289</v>
      </c>
      <c r="L223" s="10" t="s">
        <v>289</v>
      </c>
      <c r="M223" s="7" t="s">
        <v>197</v>
      </c>
      <c r="N223" s="29" t="s">
        <v>289</v>
      </c>
      <c r="O223" s="29" t="s">
        <v>289</v>
      </c>
      <c r="P223" s="9" t="s">
        <v>185</v>
      </c>
      <c r="Q223" s="29" t="s">
        <v>12</v>
      </c>
      <c r="R223" s="29" t="s">
        <v>196</v>
      </c>
      <c r="S223" s="10">
        <v>48</v>
      </c>
      <c r="T223" s="30">
        <v>6.75</v>
      </c>
      <c r="U223" s="10">
        <v>1.1000000000000001</v>
      </c>
      <c r="V223" s="10">
        <v>21</v>
      </c>
    </row>
    <row r="224" spans="1:22" ht="20.100000000000001" customHeight="1" x14ac:dyDescent="0.3">
      <c r="A224" s="7">
        <v>176</v>
      </c>
      <c r="B224" s="10" t="s">
        <v>214</v>
      </c>
      <c r="C224" s="10">
        <v>10</v>
      </c>
      <c r="D224" s="10">
        <v>27878162</v>
      </c>
      <c r="E224" s="104">
        <v>28020518</v>
      </c>
      <c r="F224" s="33" t="s">
        <v>727</v>
      </c>
      <c r="G224" s="107">
        <v>4</v>
      </c>
      <c r="H224" s="10">
        <v>142356</v>
      </c>
      <c r="I224" s="24">
        <v>4.7169811320754715E-3</v>
      </c>
      <c r="J224" s="10">
        <v>0</v>
      </c>
      <c r="K224" s="10">
        <v>1</v>
      </c>
      <c r="L224" s="24" t="s">
        <v>195</v>
      </c>
      <c r="M224" s="29" t="s">
        <v>297</v>
      </c>
      <c r="N224" s="31" t="s">
        <v>443</v>
      </c>
      <c r="O224" s="29" t="s">
        <v>226</v>
      </c>
      <c r="P224" s="29" t="s">
        <v>150</v>
      </c>
      <c r="Q224" s="29" t="s">
        <v>12</v>
      </c>
      <c r="R224" s="29" t="s">
        <v>15</v>
      </c>
      <c r="S224" s="10">
        <v>53</v>
      </c>
      <c r="T224" s="30">
        <v>7.9166670000000003</v>
      </c>
      <c r="U224" s="10">
        <v>1.21</v>
      </c>
      <c r="V224" s="10">
        <v>23</v>
      </c>
    </row>
    <row r="225" spans="1:22" ht="20.100000000000001" customHeight="1" x14ac:dyDescent="0.3">
      <c r="A225" s="7">
        <v>177</v>
      </c>
      <c r="B225" s="10" t="s">
        <v>214</v>
      </c>
      <c r="C225" s="10">
        <v>2</v>
      </c>
      <c r="D225" s="10">
        <v>543548</v>
      </c>
      <c r="E225" s="104">
        <v>1393199</v>
      </c>
      <c r="F225" s="33" t="s">
        <v>728</v>
      </c>
      <c r="G225" s="107">
        <v>14</v>
      </c>
      <c r="H225" s="10">
        <v>849651</v>
      </c>
      <c r="I225" s="24">
        <v>4.7169811320754715E-3</v>
      </c>
      <c r="J225" s="10">
        <v>0</v>
      </c>
      <c r="K225" s="10">
        <v>1</v>
      </c>
      <c r="L225" s="24" t="s">
        <v>196</v>
      </c>
      <c r="M225" s="29" t="s">
        <v>297</v>
      </c>
      <c r="N225" s="29" t="s">
        <v>226</v>
      </c>
      <c r="O225" s="29" t="s">
        <v>226</v>
      </c>
      <c r="P225" s="29" t="s">
        <v>151</v>
      </c>
      <c r="Q225" s="29" t="s">
        <v>12</v>
      </c>
      <c r="R225" s="29" t="s">
        <v>15</v>
      </c>
      <c r="S225" s="10">
        <v>49</v>
      </c>
      <c r="T225" s="30">
        <v>5.0833329999999997</v>
      </c>
      <c r="U225" s="10">
        <v>1.05</v>
      </c>
      <c r="V225" s="10">
        <v>15</v>
      </c>
    </row>
    <row r="226" spans="1:22" ht="20.100000000000001" customHeight="1" x14ac:dyDescent="0.3">
      <c r="A226" s="7">
        <v>178</v>
      </c>
      <c r="B226" s="25" t="s">
        <v>217</v>
      </c>
      <c r="C226" s="26">
        <v>15</v>
      </c>
      <c r="D226" s="24">
        <v>22600363</v>
      </c>
      <c r="E226" s="103">
        <v>28760485</v>
      </c>
      <c r="F226" s="33" t="s">
        <v>603</v>
      </c>
      <c r="G226" s="106">
        <v>188</v>
      </c>
      <c r="H226" s="24">
        <v>6160123</v>
      </c>
      <c r="I226" s="24">
        <v>1.4150943396226415E-2</v>
      </c>
      <c r="J226" s="24">
        <v>0</v>
      </c>
      <c r="K226" s="24">
        <v>1</v>
      </c>
      <c r="L226" s="24" t="s">
        <v>195</v>
      </c>
      <c r="M226" s="8" t="s">
        <v>215</v>
      </c>
      <c r="N226" s="9" t="s">
        <v>369</v>
      </c>
      <c r="O226" s="28" t="s">
        <v>370</v>
      </c>
      <c r="P226" s="8" t="s">
        <v>170</v>
      </c>
      <c r="Q226" s="29" t="s">
        <v>12</v>
      </c>
      <c r="R226" s="29" t="s">
        <v>15</v>
      </c>
      <c r="S226" s="10">
        <v>44</v>
      </c>
      <c r="T226" s="30">
        <v>1.75</v>
      </c>
      <c r="U226" s="10">
        <v>0.79</v>
      </c>
      <c r="V226" s="10">
        <v>11</v>
      </c>
    </row>
    <row r="227" spans="1:22" ht="20.100000000000001" customHeight="1" x14ac:dyDescent="0.3">
      <c r="A227" s="7">
        <v>179</v>
      </c>
      <c r="B227" s="10" t="s">
        <v>213</v>
      </c>
      <c r="C227" s="10">
        <v>11</v>
      </c>
      <c r="D227" s="10">
        <v>40455218</v>
      </c>
      <c r="E227" s="104">
        <v>40657929</v>
      </c>
      <c r="F227" s="33" t="s">
        <v>729</v>
      </c>
      <c r="G227" s="107">
        <v>1</v>
      </c>
      <c r="H227" s="10">
        <v>202711</v>
      </c>
      <c r="I227" s="24">
        <v>4.7169811320754715E-3</v>
      </c>
      <c r="J227" s="10">
        <v>1.03209825575394E-4</v>
      </c>
      <c r="K227" s="10">
        <v>1</v>
      </c>
      <c r="L227" s="24" t="s">
        <v>195</v>
      </c>
      <c r="M227" s="29" t="s">
        <v>297</v>
      </c>
      <c r="N227" s="29" t="s">
        <v>226</v>
      </c>
      <c r="O227" s="31" t="s">
        <v>424</v>
      </c>
      <c r="P227" s="29" t="s">
        <v>114</v>
      </c>
      <c r="Q227" s="29" t="s">
        <v>13</v>
      </c>
      <c r="R227" s="29" t="s">
        <v>15</v>
      </c>
      <c r="S227" s="10">
        <v>50</v>
      </c>
      <c r="T227" s="30">
        <v>4.9166670000000003</v>
      </c>
      <c r="U227" s="10">
        <v>1.05</v>
      </c>
      <c r="V227" s="10">
        <v>14</v>
      </c>
    </row>
    <row r="228" spans="1:22" ht="20.100000000000001" customHeight="1" x14ac:dyDescent="0.3">
      <c r="A228" s="7">
        <v>180</v>
      </c>
      <c r="B228" s="10" t="s">
        <v>213</v>
      </c>
      <c r="C228" s="10">
        <v>2</v>
      </c>
      <c r="D228" s="10">
        <v>147941185</v>
      </c>
      <c r="E228" s="104">
        <v>148078393</v>
      </c>
      <c r="F228" s="33" t="s">
        <v>730</v>
      </c>
      <c r="G228" s="107">
        <v>4</v>
      </c>
      <c r="H228" s="10">
        <v>137208</v>
      </c>
      <c r="I228" s="24">
        <v>4.7169811320754715E-3</v>
      </c>
      <c r="J228" s="10">
        <v>0</v>
      </c>
      <c r="K228" s="10">
        <v>7</v>
      </c>
      <c r="L228" s="24" t="s">
        <v>195</v>
      </c>
      <c r="M228" s="29" t="s">
        <v>297</v>
      </c>
      <c r="N228" s="31" t="s">
        <v>444</v>
      </c>
      <c r="O228" s="29" t="s">
        <v>226</v>
      </c>
      <c r="P228" s="33" t="s">
        <v>6</v>
      </c>
      <c r="Q228" s="29" t="s">
        <v>13</v>
      </c>
      <c r="R228" s="29" t="s">
        <v>15</v>
      </c>
      <c r="S228" s="10">
        <v>42</v>
      </c>
      <c r="T228" s="30">
        <v>1</v>
      </c>
      <c r="U228" s="10">
        <v>0.74</v>
      </c>
      <c r="V228" s="10">
        <v>9</v>
      </c>
    </row>
    <row r="229" spans="1:22" ht="20.100000000000001" customHeight="1" x14ac:dyDescent="0.3">
      <c r="A229" s="7">
        <v>180</v>
      </c>
      <c r="B229" s="10" t="s">
        <v>213</v>
      </c>
      <c r="C229" s="10">
        <v>2</v>
      </c>
      <c r="D229" s="10">
        <v>188878330</v>
      </c>
      <c r="E229" s="104">
        <v>189007931</v>
      </c>
      <c r="F229" s="33" t="s">
        <v>731</v>
      </c>
      <c r="G229" s="107">
        <v>5</v>
      </c>
      <c r="H229" s="10">
        <v>129601</v>
      </c>
      <c r="I229" s="24">
        <v>4.7169811320754715E-3</v>
      </c>
      <c r="J229" s="10">
        <v>1.03209825575394E-4</v>
      </c>
      <c r="K229" s="10">
        <v>7</v>
      </c>
      <c r="L229" s="24" t="s">
        <v>195</v>
      </c>
      <c r="M229" s="29" t="s">
        <v>297</v>
      </c>
      <c r="N229" s="31" t="s">
        <v>445</v>
      </c>
      <c r="O229" s="29" t="s">
        <v>226</v>
      </c>
      <c r="P229" s="33" t="s">
        <v>6</v>
      </c>
      <c r="Q229" s="29" t="s">
        <v>13</v>
      </c>
      <c r="R229" s="29" t="s">
        <v>15</v>
      </c>
      <c r="S229" s="10">
        <v>42</v>
      </c>
      <c r="T229" s="30">
        <v>1</v>
      </c>
      <c r="U229" s="10">
        <v>0.74</v>
      </c>
      <c r="V229" s="10">
        <v>9</v>
      </c>
    </row>
    <row r="230" spans="1:22" ht="20.100000000000001" customHeight="1" x14ac:dyDescent="0.3">
      <c r="A230" s="7">
        <v>180</v>
      </c>
      <c r="B230" s="10" t="s">
        <v>213</v>
      </c>
      <c r="C230" s="10">
        <v>9</v>
      </c>
      <c r="D230" s="10">
        <v>77205394</v>
      </c>
      <c r="E230" s="104">
        <v>77402102</v>
      </c>
      <c r="F230" s="33" t="s">
        <v>732</v>
      </c>
      <c r="G230" s="107">
        <v>1</v>
      </c>
      <c r="H230" s="10">
        <v>196708</v>
      </c>
      <c r="I230" s="24">
        <v>4.7169811320754715E-3</v>
      </c>
      <c r="J230" s="10">
        <v>0</v>
      </c>
      <c r="K230" s="10">
        <v>7</v>
      </c>
      <c r="L230" s="24" t="s">
        <v>195</v>
      </c>
      <c r="M230" s="29" t="s">
        <v>297</v>
      </c>
      <c r="N230" s="29" t="s">
        <v>226</v>
      </c>
      <c r="O230" s="29" t="s">
        <v>226</v>
      </c>
      <c r="P230" s="33" t="s">
        <v>6</v>
      </c>
      <c r="Q230" s="29" t="s">
        <v>13</v>
      </c>
      <c r="R230" s="29" t="s">
        <v>15</v>
      </c>
      <c r="S230" s="10">
        <v>42</v>
      </c>
      <c r="T230" s="30">
        <v>1</v>
      </c>
      <c r="U230" s="10">
        <v>0.74</v>
      </c>
      <c r="V230" s="10">
        <v>9</v>
      </c>
    </row>
    <row r="231" spans="1:22" ht="20.100000000000001" customHeight="1" x14ac:dyDescent="0.3">
      <c r="A231" s="7">
        <v>180</v>
      </c>
      <c r="B231" s="10" t="s">
        <v>213</v>
      </c>
      <c r="C231" s="10">
        <v>14</v>
      </c>
      <c r="D231" s="10">
        <v>87950752</v>
      </c>
      <c r="E231" s="104">
        <v>87993147</v>
      </c>
      <c r="F231" s="33" t="s">
        <v>733</v>
      </c>
      <c r="G231" s="107">
        <v>2</v>
      </c>
      <c r="H231" s="10">
        <v>42395</v>
      </c>
      <c r="I231" s="24">
        <v>4.7169811320754715E-3</v>
      </c>
      <c r="J231" s="10">
        <v>0</v>
      </c>
      <c r="K231" s="10">
        <v>7</v>
      </c>
      <c r="L231" s="24" t="s">
        <v>195</v>
      </c>
      <c r="M231" s="29" t="s">
        <v>297</v>
      </c>
      <c r="N231" s="31" t="s">
        <v>446</v>
      </c>
      <c r="O231" s="29" t="s">
        <v>226</v>
      </c>
      <c r="P231" s="33" t="s">
        <v>6</v>
      </c>
      <c r="Q231" s="29" t="s">
        <v>13</v>
      </c>
      <c r="R231" s="29" t="s">
        <v>15</v>
      </c>
      <c r="S231" s="10">
        <v>42</v>
      </c>
      <c r="T231" s="30">
        <v>1</v>
      </c>
      <c r="U231" s="10">
        <v>0.74</v>
      </c>
      <c r="V231" s="10">
        <v>9</v>
      </c>
    </row>
    <row r="232" spans="1:22" ht="20.100000000000001" customHeight="1" x14ac:dyDescent="0.3">
      <c r="A232" s="7">
        <v>180</v>
      </c>
      <c r="B232" s="10" t="s">
        <v>213</v>
      </c>
      <c r="C232" s="10">
        <v>18</v>
      </c>
      <c r="D232" s="10">
        <v>70043778</v>
      </c>
      <c r="E232" s="104">
        <v>70176821</v>
      </c>
      <c r="F232" s="33" t="s">
        <v>734</v>
      </c>
      <c r="G232" s="107">
        <v>1</v>
      </c>
      <c r="H232" s="10">
        <v>133043</v>
      </c>
      <c r="I232" s="24">
        <v>4.7169811320754715E-3</v>
      </c>
      <c r="J232" s="10">
        <v>0</v>
      </c>
      <c r="K232" s="10">
        <v>7</v>
      </c>
      <c r="L232" s="24" t="s">
        <v>195</v>
      </c>
      <c r="M232" s="29" t="s">
        <v>297</v>
      </c>
      <c r="N232" s="31" t="s">
        <v>447</v>
      </c>
      <c r="O232" s="29" t="s">
        <v>226</v>
      </c>
      <c r="P232" s="33" t="s">
        <v>6</v>
      </c>
      <c r="Q232" s="29" t="s">
        <v>13</v>
      </c>
      <c r="R232" s="29" t="s">
        <v>15</v>
      </c>
      <c r="S232" s="10">
        <v>42</v>
      </c>
      <c r="T232" s="30">
        <v>1</v>
      </c>
      <c r="U232" s="10">
        <v>0.74</v>
      </c>
      <c r="V232" s="10">
        <v>9</v>
      </c>
    </row>
    <row r="233" spans="1:22" ht="20.100000000000001" customHeight="1" x14ac:dyDescent="0.3">
      <c r="A233" s="7">
        <v>180</v>
      </c>
      <c r="B233" s="10" t="s">
        <v>213</v>
      </c>
      <c r="C233" s="10">
        <v>21</v>
      </c>
      <c r="D233" s="10">
        <v>46363900</v>
      </c>
      <c r="E233" s="104">
        <v>46443821</v>
      </c>
      <c r="F233" s="33" t="s">
        <v>735</v>
      </c>
      <c r="G233" s="107">
        <v>2</v>
      </c>
      <c r="H233" s="10">
        <v>79921</v>
      </c>
      <c r="I233" s="10">
        <v>9.433962264150943E-3</v>
      </c>
      <c r="J233" s="10">
        <v>1.03209825575394E-4</v>
      </c>
      <c r="K233" s="10">
        <v>7</v>
      </c>
      <c r="L233" s="24" t="s">
        <v>196</v>
      </c>
      <c r="M233" s="29" t="s">
        <v>297</v>
      </c>
      <c r="N233" s="31" t="s">
        <v>448</v>
      </c>
      <c r="O233" s="29" t="s">
        <v>226</v>
      </c>
      <c r="P233" s="33" t="s">
        <v>6</v>
      </c>
      <c r="Q233" s="29" t="s">
        <v>13</v>
      </c>
      <c r="R233" s="29" t="s">
        <v>15</v>
      </c>
      <c r="S233" s="10">
        <v>42</v>
      </c>
      <c r="T233" s="30">
        <v>1</v>
      </c>
      <c r="U233" s="10">
        <v>0.74</v>
      </c>
      <c r="V233" s="10">
        <v>9</v>
      </c>
    </row>
    <row r="234" spans="1:22" ht="20.100000000000001" customHeight="1" x14ac:dyDescent="0.3">
      <c r="A234" s="7">
        <v>180</v>
      </c>
      <c r="B234" s="10" t="s">
        <v>214</v>
      </c>
      <c r="C234" s="10">
        <v>5</v>
      </c>
      <c r="D234" s="10">
        <v>560361</v>
      </c>
      <c r="E234" s="104">
        <v>625182</v>
      </c>
      <c r="F234" s="33" t="s">
        <v>736</v>
      </c>
      <c r="G234" s="107">
        <v>4</v>
      </c>
      <c r="H234" s="10">
        <v>64821</v>
      </c>
      <c r="I234" s="24">
        <v>4.7169811320754715E-3</v>
      </c>
      <c r="J234" s="10">
        <v>0</v>
      </c>
      <c r="K234" s="10">
        <v>7</v>
      </c>
      <c r="L234" s="24" t="s">
        <v>196</v>
      </c>
      <c r="M234" s="29" t="s">
        <v>297</v>
      </c>
      <c r="N234" s="29" t="s">
        <v>226</v>
      </c>
      <c r="O234" s="29" t="s">
        <v>226</v>
      </c>
      <c r="P234" s="33" t="s">
        <v>6</v>
      </c>
      <c r="Q234" s="29" t="s">
        <v>13</v>
      </c>
      <c r="R234" s="29" t="s">
        <v>15</v>
      </c>
      <c r="S234" s="10">
        <v>42</v>
      </c>
      <c r="T234" s="30">
        <v>1</v>
      </c>
      <c r="U234" s="10">
        <v>0.74</v>
      </c>
      <c r="V234" s="10">
        <v>9</v>
      </c>
    </row>
    <row r="235" spans="1:22" ht="20.100000000000001" customHeight="1" x14ac:dyDescent="0.3">
      <c r="A235" s="7">
        <v>181</v>
      </c>
      <c r="B235" s="10" t="s">
        <v>213</v>
      </c>
      <c r="C235" s="10">
        <v>1</v>
      </c>
      <c r="D235" s="10">
        <v>108897058</v>
      </c>
      <c r="E235" s="104">
        <v>108963196</v>
      </c>
      <c r="F235" s="33" t="s">
        <v>737</v>
      </c>
      <c r="G235" s="107">
        <v>2</v>
      </c>
      <c r="H235" s="10">
        <v>66138</v>
      </c>
      <c r="I235" s="24">
        <v>4.7169811320754715E-3</v>
      </c>
      <c r="J235" s="10">
        <v>0</v>
      </c>
      <c r="K235" s="10">
        <v>5</v>
      </c>
      <c r="L235" s="24" t="s">
        <v>195</v>
      </c>
      <c r="M235" s="29" t="s">
        <v>297</v>
      </c>
      <c r="N235" s="31" t="s">
        <v>449</v>
      </c>
      <c r="O235" s="29" t="s">
        <v>226</v>
      </c>
      <c r="P235" s="33" t="s">
        <v>115</v>
      </c>
      <c r="Q235" s="29" t="s">
        <v>13</v>
      </c>
      <c r="R235" s="29" t="s">
        <v>196</v>
      </c>
      <c r="S235" s="10">
        <v>43</v>
      </c>
      <c r="T235" s="30">
        <v>2.1666669999999999</v>
      </c>
      <c r="U235" s="10">
        <v>0.81</v>
      </c>
      <c r="V235" s="10">
        <v>8</v>
      </c>
    </row>
    <row r="236" spans="1:22" ht="20.100000000000001" customHeight="1" x14ac:dyDescent="0.3">
      <c r="A236" s="7">
        <v>181</v>
      </c>
      <c r="B236" s="10" t="s">
        <v>213</v>
      </c>
      <c r="C236" s="10">
        <v>1</v>
      </c>
      <c r="D236" s="10">
        <v>228333294</v>
      </c>
      <c r="E236" s="104">
        <v>228472770</v>
      </c>
      <c r="F236" s="33" t="s">
        <v>738</v>
      </c>
      <c r="G236" s="107">
        <v>11</v>
      </c>
      <c r="H236" s="10">
        <v>139476</v>
      </c>
      <c r="I236" s="24">
        <v>4.7169811320754715E-3</v>
      </c>
      <c r="J236" s="10">
        <v>0</v>
      </c>
      <c r="K236" s="10">
        <v>5</v>
      </c>
      <c r="L236" s="24" t="s">
        <v>195</v>
      </c>
      <c r="M236" s="29" t="s">
        <v>297</v>
      </c>
      <c r="N236" s="31" t="s">
        <v>450</v>
      </c>
      <c r="O236" s="29" t="s">
        <v>226</v>
      </c>
      <c r="P236" s="33" t="s">
        <v>115</v>
      </c>
      <c r="Q236" s="29" t="s">
        <v>13</v>
      </c>
      <c r="R236" s="29" t="s">
        <v>196</v>
      </c>
      <c r="S236" s="10">
        <v>43</v>
      </c>
      <c r="T236" s="30">
        <v>2.1666669999999999</v>
      </c>
      <c r="U236" s="10">
        <v>0.81</v>
      </c>
      <c r="V236" s="10">
        <v>8</v>
      </c>
    </row>
    <row r="237" spans="1:22" ht="20.100000000000001" customHeight="1" x14ac:dyDescent="0.3">
      <c r="A237" s="7">
        <v>181</v>
      </c>
      <c r="B237" s="10" t="s">
        <v>213</v>
      </c>
      <c r="C237" s="10">
        <v>2</v>
      </c>
      <c r="D237" s="10">
        <v>47445540</v>
      </c>
      <c r="E237" s="104">
        <v>47476565</v>
      </c>
      <c r="F237" s="33" t="s">
        <v>739</v>
      </c>
      <c r="G237" s="107">
        <v>1</v>
      </c>
      <c r="H237" s="10">
        <v>31025</v>
      </c>
      <c r="I237" s="24">
        <v>4.7169811320754715E-3</v>
      </c>
      <c r="J237" s="10">
        <v>0</v>
      </c>
      <c r="K237" s="10">
        <v>5</v>
      </c>
      <c r="L237" s="24" t="s">
        <v>195</v>
      </c>
      <c r="M237" s="29" t="s">
        <v>297</v>
      </c>
      <c r="N237" s="29" t="s">
        <v>226</v>
      </c>
      <c r="O237" s="29" t="s">
        <v>226</v>
      </c>
      <c r="P237" s="33" t="s">
        <v>115</v>
      </c>
      <c r="Q237" s="29" t="s">
        <v>13</v>
      </c>
      <c r="R237" s="29" t="s">
        <v>196</v>
      </c>
      <c r="S237" s="10">
        <v>43</v>
      </c>
      <c r="T237" s="30">
        <v>2.1666669999999999</v>
      </c>
      <c r="U237" s="10">
        <v>0.81</v>
      </c>
      <c r="V237" s="10">
        <v>8</v>
      </c>
    </row>
    <row r="238" spans="1:22" ht="20.100000000000001" customHeight="1" x14ac:dyDescent="0.3">
      <c r="A238" s="7">
        <v>181</v>
      </c>
      <c r="B238" s="10" t="s">
        <v>213</v>
      </c>
      <c r="C238" s="10">
        <v>9</v>
      </c>
      <c r="D238" s="10">
        <v>136993090</v>
      </c>
      <c r="E238" s="104">
        <v>137067808</v>
      </c>
      <c r="F238" s="33" t="s">
        <v>740</v>
      </c>
      <c r="G238" s="107">
        <v>9</v>
      </c>
      <c r="H238" s="10">
        <v>74718</v>
      </c>
      <c r="I238" s="24">
        <v>4.7169811320754715E-3</v>
      </c>
      <c r="J238" s="10">
        <v>0</v>
      </c>
      <c r="K238" s="10">
        <v>5</v>
      </c>
      <c r="L238" s="24" t="s">
        <v>196</v>
      </c>
      <c r="M238" s="29" t="s">
        <v>297</v>
      </c>
      <c r="N238" s="29" t="s">
        <v>226</v>
      </c>
      <c r="O238" s="31" t="s">
        <v>325</v>
      </c>
      <c r="P238" s="33" t="s">
        <v>115</v>
      </c>
      <c r="Q238" s="29" t="s">
        <v>13</v>
      </c>
      <c r="R238" s="29" t="s">
        <v>196</v>
      </c>
      <c r="S238" s="10">
        <v>43</v>
      </c>
      <c r="T238" s="30">
        <v>2.1666669999999999</v>
      </c>
      <c r="U238" s="10">
        <v>0.81</v>
      </c>
      <c r="V238" s="10">
        <v>8</v>
      </c>
    </row>
    <row r="239" spans="1:22" ht="20.100000000000001" customHeight="1" x14ac:dyDescent="0.3">
      <c r="A239" s="7">
        <v>181</v>
      </c>
      <c r="B239" s="10" t="s">
        <v>213</v>
      </c>
      <c r="C239" s="10">
        <v>10</v>
      </c>
      <c r="D239" s="10">
        <v>43077059</v>
      </c>
      <c r="E239" s="104">
        <v>43119750</v>
      </c>
      <c r="F239" s="33" t="s">
        <v>741</v>
      </c>
      <c r="G239" s="107">
        <v>4</v>
      </c>
      <c r="H239" s="10">
        <v>42691</v>
      </c>
      <c r="I239" s="10">
        <v>9.433962264150943E-3</v>
      </c>
      <c r="J239" s="10">
        <v>0</v>
      </c>
      <c r="K239" s="10">
        <v>5</v>
      </c>
      <c r="L239" s="24" t="s">
        <v>195</v>
      </c>
      <c r="M239" s="29" t="s">
        <v>297</v>
      </c>
      <c r="N239" s="31" t="s">
        <v>428</v>
      </c>
      <c r="O239" s="29" t="s">
        <v>226</v>
      </c>
      <c r="P239" s="33" t="s">
        <v>115</v>
      </c>
      <c r="Q239" s="29" t="s">
        <v>13</v>
      </c>
      <c r="R239" s="29" t="s">
        <v>196</v>
      </c>
      <c r="S239" s="10">
        <v>43</v>
      </c>
      <c r="T239" s="30">
        <v>2.1666669999999999</v>
      </c>
      <c r="U239" s="10">
        <v>0.81</v>
      </c>
      <c r="V239" s="10">
        <v>8</v>
      </c>
    </row>
    <row r="240" spans="1:22" ht="20.100000000000001" customHeight="1" x14ac:dyDescent="0.3">
      <c r="A240" s="7">
        <v>182</v>
      </c>
      <c r="B240" s="25" t="s">
        <v>217</v>
      </c>
      <c r="C240" s="24">
        <v>2</v>
      </c>
      <c r="D240" s="24">
        <v>165992388</v>
      </c>
      <c r="E240" s="103">
        <v>166079596</v>
      </c>
      <c r="F240" s="33" t="s">
        <v>610</v>
      </c>
      <c r="G240" s="109">
        <v>1</v>
      </c>
      <c r="H240" s="24">
        <v>87209</v>
      </c>
      <c r="I240" s="24">
        <v>4.7169811320754715E-3</v>
      </c>
      <c r="J240" s="24">
        <v>0</v>
      </c>
      <c r="K240" s="24">
        <v>12</v>
      </c>
      <c r="L240" s="24" t="s">
        <v>195</v>
      </c>
      <c r="M240" s="7" t="s">
        <v>205</v>
      </c>
      <c r="N240" s="31" t="s">
        <v>225</v>
      </c>
      <c r="O240" s="7" t="s">
        <v>226</v>
      </c>
      <c r="P240" s="8" t="s">
        <v>171</v>
      </c>
      <c r="Q240" s="29" t="s">
        <v>13</v>
      </c>
      <c r="R240" s="29" t="s">
        <v>15</v>
      </c>
      <c r="S240" s="10">
        <v>46</v>
      </c>
      <c r="T240" s="30">
        <v>3.3333330000000001</v>
      </c>
      <c r="U240" s="10" t="s">
        <v>15</v>
      </c>
      <c r="V240" s="10">
        <v>12</v>
      </c>
    </row>
    <row r="241" spans="1:22" ht="20.100000000000001" customHeight="1" x14ac:dyDescent="0.3">
      <c r="A241" s="7">
        <v>182</v>
      </c>
      <c r="B241" s="10" t="s">
        <v>213</v>
      </c>
      <c r="C241" s="10">
        <v>1</v>
      </c>
      <c r="D241" s="10">
        <v>228337055</v>
      </c>
      <c r="E241" s="104">
        <v>228374591</v>
      </c>
      <c r="F241" s="33" t="s">
        <v>742</v>
      </c>
      <c r="G241" s="107">
        <v>2</v>
      </c>
      <c r="H241" s="10">
        <v>37536</v>
      </c>
      <c r="I241" s="24">
        <v>4.7169811320754715E-3</v>
      </c>
      <c r="J241" s="10">
        <v>0</v>
      </c>
      <c r="K241" s="24">
        <v>12</v>
      </c>
      <c r="L241" s="24" t="s">
        <v>195</v>
      </c>
      <c r="M241" s="29" t="s">
        <v>297</v>
      </c>
      <c r="N241" s="29" t="s">
        <v>226</v>
      </c>
      <c r="O241" s="29" t="s">
        <v>226</v>
      </c>
      <c r="P241" s="8" t="s">
        <v>171</v>
      </c>
      <c r="Q241" s="29" t="s">
        <v>13</v>
      </c>
      <c r="R241" s="29" t="s">
        <v>15</v>
      </c>
      <c r="S241" s="10">
        <v>46</v>
      </c>
      <c r="T241" s="30">
        <v>3.3333330000000001</v>
      </c>
      <c r="U241" s="10" t="s">
        <v>15</v>
      </c>
      <c r="V241" s="10">
        <v>12</v>
      </c>
    </row>
    <row r="242" spans="1:22" ht="20.100000000000001" customHeight="1" x14ac:dyDescent="0.3">
      <c r="A242" s="7">
        <v>182</v>
      </c>
      <c r="B242" s="10" t="s">
        <v>213</v>
      </c>
      <c r="C242" s="10">
        <v>2</v>
      </c>
      <c r="D242" s="10">
        <v>21137711</v>
      </c>
      <c r="E242" s="104">
        <v>21171670</v>
      </c>
      <c r="F242" s="33" t="s">
        <v>743</v>
      </c>
      <c r="G242" s="107">
        <v>1</v>
      </c>
      <c r="H242" s="10">
        <v>33959</v>
      </c>
      <c r="I242" s="24">
        <v>4.7169811320754715E-3</v>
      </c>
      <c r="J242" s="10">
        <v>0</v>
      </c>
      <c r="K242" s="24">
        <v>12</v>
      </c>
      <c r="L242" s="24" t="s">
        <v>195</v>
      </c>
      <c r="M242" s="29" t="s">
        <v>297</v>
      </c>
      <c r="N242" s="29" t="s">
        <v>226</v>
      </c>
      <c r="O242" s="29" t="s">
        <v>226</v>
      </c>
      <c r="P242" s="8" t="s">
        <v>171</v>
      </c>
      <c r="Q242" s="29" t="s">
        <v>13</v>
      </c>
      <c r="R242" s="29" t="s">
        <v>15</v>
      </c>
      <c r="S242" s="10">
        <v>46</v>
      </c>
      <c r="T242" s="30">
        <v>3.3333330000000001</v>
      </c>
      <c r="U242" s="10" t="s">
        <v>15</v>
      </c>
      <c r="V242" s="10">
        <v>12</v>
      </c>
    </row>
    <row r="243" spans="1:22" ht="20.100000000000001" customHeight="1" x14ac:dyDescent="0.3">
      <c r="A243" s="7">
        <v>182</v>
      </c>
      <c r="B243" s="10" t="s">
        <v>213</v>
      </c>
      <c r="C243" s="10">
        <v>2</v>
      </c>
      <c r="D243" s="10">
        <v>189036662</v>
      </c>
      <c r="E243" s="104">
        <v>189159234</v>
      </c>
      <c r="F243" s="33" t="s">
        <v>744</v>
      </c>
      <c r="G243" s="107">
        <v>2</v>
      </c>
      <c r="H243" s="10">
        <v>122572</v>
      </c>
      <c r="I243" s="24">
        <v>4.7169811320754715E-3</v>
      </c>
      <c r="J243" s="10">
        <v>0</v>
      </c>
      <c r="K243" s="24">
        <v>12</v>
      </c>
      <c r="L243" s="24" t="s">
        <v>195</v>
      </c>
      <c r="M243" s="29" t="s">
        <v>297</v>
      </c>
      <c r="N243" s="29" t="s">
        <v>226</v>
      </c>
      <c r="O243" s="29" t="s">
        <v>226</v>
      </c>
      <c r="P243" s="8" t="s">
        <v>171</v>
      </c>
      <c r="Q243" s="29" t="s">
        <v>13</v>
      </c>
      <c r="R243" s="29" t="s">
        <v>15</v>
      </c>
      <c r="S243" s="10">
        <v>46</v>
      </c>
      <c r="T243" s="30">
        <v>3.3333330000000001</v>
      </c>
      <c r="U243" s="10" t="s">
        <v>15</v>
      </c>
      <c r="V243" s="10">
        <v>12</v>
      </c>
    </row>
    <row r="244" spans="1:22" ht="20.100000000000001" customHeight="1" x14ac:dyDescent="0.3">
      <c r="A244" s="7">
        <v>182</v>
      </c>
      <c r="B244" s="10" t="s">
        <v>213</v>
      </c>
      <c r="C244" s="10">
        <v>4</v>
      </c>
      <c r="D244" s="10">
        <v>986676</v>
      </c>
      <c r="E244" s="104">
        <v>1025223</v>
      </c>
      <c r="F244" s="33" t="s">
        <v>745</v>
      </c>
      <c r="G244" s="107">
        <v>3</v>
      </c>
      <c r="H244" s="10">
        <v>38547</v>
      </c>
      <c r="I244" s="24">
        <v>4.7169811320754715E-3</v>
      </c>
      <c r="J244" s="10">
        <v>0</v>
      </c>
      <c r="K244" s="24">
        <v>12</v>
      </c>
      <c r="L244" s="24" t="s">
        <v>196</v>
      </c>
      <c r="M244" s="29" t="s">
        <v>297</v>
      </c>
      <c r="N244" s="31" t="s">
        <v>304</v>
      </c>
      <c r="O244" s="29" t="s">
        <v>226</v>
      </c>
      <c r="P244" s="8" t="s">
        <v>171</v>
      </c>
      <c r="Q244" s="29" t="s">
        <v>13</v>
      </c>
      <c r="R244" s="29" t="s">
        <v>15</v>
      </c>
      <c r="S244" s="10">
        <v>46</v>
      </c>
      <c r="T244" s="30">
        <v>3.3333330000000001</v>
      </c>
      <c r="U244" s="10" t="s">
        <v>15</v>
      </c>
      <c r="V244" s="10">
        <v>12</v>
      </c>
    </row>
    <row r="245" spans="1:22" ht="20.100000000000001" customHeight="1" x14ac:dyDescent="0.3">
      <c r="A245" s="7">
        <v>182</v>
      </c>
      <c r="B245" s="10" t="s">
        <v>213</v>
      </c>
      <c r="C245" s="10">
        <v>5</v>
      </c>
      <c r="D245" s="10">
        <v>112746558</v>
      </c>
      <c r="E245" s="104">
        <v>112780327</v>
      </c>
      <c r="F245" s="33" t="s">
        <v>746</v>
      </c>
      <c r="G245" s="107">
        <v>3</v>
      </c>
      <c r="H245" s="10">
        <v>33769</v>
      </c>
      <c r="I245" s="10">
        <v>9.433962264150943E-3</v>
      </c>
      <c r="J245" s="10">
        <v>0</v>
      </c>
      <c r="K245" s="24">
        <v>12</v>
      </c>
      <c r="L245" s="24" t="s">
        <v>195</v>
      </c>
      <c r="M245" s="29" t="s">
        <v>297</v>
      </c>
      <c r="N245" s="29" t="s">
        <v>226</v>
      </c>
      <c r="O245" s="31" t="s">
        <v>322</v>
      </c>
      <c r="P245" s="8" t="s">
        <v>171</v>
      </c>
      <c r="Q245" s="29" t="s">
        <v>13</v>
      </c>
      <c r="R245" s="29" t="s">
        <v>15</v>
      </c>
      <c r="S245" s="10">
        <v>46</v>
      </c>
      <c r="T245" s="30">
        <v>3.3333330000000001</v>
      </c>
      <c r="U245" s="10" t="s">
        <v>15</v>
      </c>
      <c r="V245" s="10">
        <v>12</v>
      </c>
    </row>
    <row r="246" spans="1:22" ht="20.100000000000001" customHeight="1" x14ac:dyDescent="0.3">
      <c r="A246" s="7">
        <v>182</v>
      </c>
      <c r="B246" s="10" t="s">
        <v>213</v>
      </c>
      <c r="C246" s="10">
        <v>5</v>
      </c>
      <c r="D246" s="10">
        <v>132579330</v>
      </c>
      <c r="E246" s="104">
        <v>132616131</v>
      </c>
      <c r="F246" s="33" t="s">
        <v>747</v>
      </c>
      <c r="G246" s="107">
        <v>1</v>
      </c>
      <c r="H246" s="10">
        <v>36801</v>
      </c>
      <c r="I246" s="24">
        <v>4.7169811320754715E-3</v>
      </c>
      <c r="J246" s="10">
        <v>0</v>
      </c>
      <c r="K246" s="24">
        <v>12</v>
      </c>
      <c r="L246" s="24" t="s">
        <v>195</v>
      </c>
      <c r="M246" s="29" t="s">
        <v>297</v>
      </c>
      <c r="N246" s="31" t="s">
        <v>451</v>
      </c>
      <c r="O246" s="29" t="s">
        <v>226</v>
      </c>
      <c r="P246" s="8" t="s">
        <v>171</v>
      </c>
      <c r="Q246" s="29" t="s">
        <v>13</v>
      </c>
      <c r="R246" s="29" t="s">
        <v>15</v>
      </c>
      <c r="S246" s="10">
        <v>46</v>
      </c>
      <c r="T246" s="30">
        <v>3.3333330000000001</v>
      </c>
      <c r="U246" s="10" t="s">
        <v>15</v>
      </c>
      <c r="V246" s="10">
        <v>12</v>
      </c>
    </row>
    <row r="247" spans="1:22" ht="20.100000000000001" customHeight="1" x14ac:dyDescent="0.3">
      <c r="A247" s="7">
        <v>182</v>
      </c>
      <c r="B247" s="10" t="s">
        <v>213</v>
      </c>
      <c r="C247" s="10">
        <v>8</v>
      </c>
      <c r="D247" s="10">
        <v>47705100</v>
      </c>
      <c r="E247" s="104">
        <v>47972909</v>
      </c>
      <c r="F247" s="33" t="s">
        <v>748</v>
      </c>
      <c r="G247" s="107">
        <v>6</v>
      </c>
      <c r="H247" s="10">
        <v>267809</v>
      </c>
      <c r="I247" s="24">
        <v>4.7169811320754715E-3</v>
      </c>
      <c r="J247" s="10">
        <v>0</v>
      </c>
      <c r="K247" s="24">
        <v>12</v>
      </c>
      <c r="L247" s="24" t="s">
        <v>195</v>
      </c>
      <c r="M247" s="29" t="s">
        <v>297</v>
      </c>
      <c r="N247" s="29" t="s">
        <v>226</v>
      </c>
      <c r="O247" s="31" t="s">
        <v>326</v>
      </c>
      <c r="P247" s="8" t="s">
        <v>171</v>
      </c>
      <c r="Q247" s="29" t="s">
        <v>13</v>
      </c>
      <c r="R247" s="29" t="s">
        <v>15</v>
      </c>
      <c r="S247" s="10">
        <v>46</v>
      </c>
      <c r="T247" s="30">
        <v>3.3333330000000001</v>
      </c>
      <c r="U247" s="10" t="s">
        <v>15</v>
      </c>
      <c r="V247" s="10">
        <v>12</v>
      </c>
    </row>
    <row r="248" spans="1:22" ht="20.100000000000001" customHeight="1" x14ac:dyDescent="0.3">
      <c r="A248" s="7">
        <v>182</v>
      </c>
      <c r="B248" s="10" t="s">
        <v>213</v>
      </c>
      <c r="C248" s="10">
        <v>8</v>
      </c>
      <c r="D248" s="10">
        <v>144474963</v>
      </c>
      <c r="E248" s="104">
        <v>144515246</v>
      </c>
      <c r="F248" s="33" t="s">
        <v>749</v>
      </c>
      <c r="G248" s="107">
        <v>6</v>
      </c>
      <c r="H248" s="10">
        <v>40283</v>
      </c>
      <c r="I248" s="24">
        <v>4.7169811320754715E-3</v>
      </c>
      <c r="J248" s="10">
        <v>1.03209825575394E-4</v>
      </c>
      <c r="K248" s="24">
        <v>12</v>
      </c>
      <c r="L248" s="24" t="s">
        <v>196</v>
      </c>
      <c r="M248" s="29" t="s">
        <v>297</v>
      </c>
      <c r="N248" s="31" t="s">
        <v>452</v>
      </c>
      <c r="O248" s="29" t="s">
        <v>226</v>
      </c>
      <c r="P248" s="8" t="s">
        <v>171</v>
      </c>
      <c r="Q248" s="29" t="s">
        <v>13</v>
      </c>
      <c r="R248" s="29" t="s">
        <v>15</v>
      </c>
      <c r="S248" s="10">
        <v>46</v>
      </c>
      <c r="T248" s="30">
        <v>3.3333330000000001</v>
      </c>
      <c r="U248" s="10" t="s">
        <v>15</v>
      </c>
      <c r="V248" s="10">
        <v>12</v>
      </c>
    </row>
    <row r="249" spans="1:22" ht="20.100000000000001" customHeight="1" x14ac:dyDescent="0.3">
      <c r="A249" s="7">
        <v>182</v>
      </c>
      <c r="B249" s="10" t="s">
        <v>213</v>
      </c>
      <c r="C249" s="10">
        <v>9</v>
      </c>
      <c r="D249" s="10">
        <v>15578865</v>
      </c>
      <c r="E249" s="104">
        <v>15860433</v>
      </c>
      <c r="F249" s="33" t="s">
        <v>750</v>
      </c>
      <c r="G249" s="107">
        <v>4</v>
      </c>
      <c r="H249" s="10">
        <v>281568</v>
      </c>
      <c r="I249" s="24">
        <v>4.7169811320754715E-3</v>
      </c>
      <c r="J249" s="10">
        <v>2.06419651150789E-4</v>
      </c>
      <c r="K249" s="24">
        <v>12</v>
      </c>
      <c r="L249" s="24" t="s">
        <v>195</v>
      </c>
      <c r="M249" s="29" t="s">
        <v>297</v>
      </c>
      <c r="N249" s="29" t="s">
        <v>226</v>
      </c>
      <c r="O249" s="29" t="s">
        <v>226</v>
      </c>
      <c r="P249" s="8" t="s">
        <v>171</v>
      </c>
      <c r="Q249" s="29" t="s">
        <v>13</v>
      </c>
      <c r="R249" s="29" t="s">
        <v>15</v>
      </c>
      <c r="S249" s="10">
        <v>46</v>
      </c>
      <c r="T249" s="30">
        <v>3.3333330000000001</v>
      </c>
      <c r="U249" s="10" t="s">
        <v>15</v>
      </c>
      <c r="V249" s="10">
        <v>12</v>
      </c>
    </row>
    <row r="250" spans="1:22" ht="20.100000000000001" customHeight="1" x14ac:dyDescent="0.3">
      <c r="A250" s="7">
        <v>182</v>
      </c>
      <c r="B250" s="10" t="s">
        <v>213</v>
      </c>
      <c r="C250" s="10">
        <v>16</v>
      </c>
      <c r="D250" s="10">
        <v>1486388</v>
      </c>
      <c r="E250" s="104">
        <v>1551286</v>
      </c>
      <c r="F250" s="33" t="s">
        <v>751</v>
      </c>
      <c r="G250" s="107">
        <v>4</v>
      </c>
      <c r="H250" s="10">
        <v>64898</v>
      </c>
      <c r="I250" s="24">
        <v>4.7169811320754715E-3</v>
      </c>
      <c r="J250" s="10">
        <v>0</v>
      </c>
      <c r="K250" s="24">
        <v>12</v>
      </c>
      <c r="L250" s="24" t="s">
        <v>196</v>
      </c>
      <c r="M250" s="29" t="s">
        <v>297</v>
      </c>
      <c r="N250" s="31" t="s">
        <v>453</v>
      </c>
      <c r="O250" s="29" t="s">
        <v>226</v>
      </c>
      <c r="P250" s="8" t="s">
        <v>171</v>
      </c>
      <c r="Q250" s="29" t="s">
        <v>13</v>
      </c>
      <c r="R250" s="29" t="s">
        <v>15</v>
      </c>
      <c r="S250" s="10">
        <v>46</v>
      </c>
      <c r="T250" s="30">
        <v>3.3333330000000001</v>
      </c>
      <c r="U250" s="10" t="s">
        <v>15</v>
      </c>
      <c r="V250" s="10">
        <v>12</v>
      </c>
    </row>
    <row r="251" spans="1:22" ht="20.100000000000001" customHeight="1" x14ac:dyDescent="0.3">
      <c r="A251" s="7">
        <v>182</v>
      </c>
      <c r="B251" s="10" t="s">
        <v>213</v>
      </c>
      <c r="C251" s="10">
        <v>21</v>
      </c>
      <c r="D251" s="10">
        <v>46388338</v>
      </c>
      <c r="E251" s="104">
        <v>46436996</v>
      </c>
      <c r="F251" s="33" t="s">
        <v>752</v>
      </c>
      <c r="G251" s="107">
        <v>2</v>
      </c>
      <c r="H251" s="10">
        <v>48658</v>
      </c>
      <c r="I251" s="10">
        <v>9.433962264150943E-3</v>
      </c>
      <c r="J251" s="10">
        <v>0</v>
      </c>
      <c r="K251" s="24">
        <v>12</v>
      </c>
      <c r="L251" s="24" t="s">
        <v>196</v>
      </c>
      <c r="M251" s="29" t="s">
        <v>297</v>
      </c>
      <c r="N251" s="31" t="s">
        <v>448</v>
      </c>
      <c r="O251" s="29" t="s">
        <v>226</v>
      </c>
      <c r="P251" s="8" t="s">
        <v>171</v>
      </c>
      <c r="Q251" s="29" t="s">
        <v>13</v>
      </c>
      <c r="R251" s="29" t="s">
        <v>15</v>
      </c>
      <c r="S251" s="10">
        <v>46</v>
      </c>
      <c r="T251" s="30">
        <v>3.3333330000000001</v>
      </c>
      <c r="U251" s="10" t="s">
        <v>15</v>
      </c>
      <c r="V251" s="10">
        <v>12</v>
      </c>
    </row>
    <row r="252" spans="1:22" ht="20.100000000000001" customHeight="1" x14ac:dyDescent="0.3">
      <c r="A252" s="7">
        <v>183</v>
      </c>
      <c r="B252" s="10" t="s">
        <v>213</v>
      </c>
      <c r="C252" s="10">
        <v>5</v>
      </c>
      <c r="D252" s="10">
        <v>103710618</v>
      </c>
      <c r="E252" s="104">
        <v>103780611</v>
      </c>
      <c r="F252" s="33" t="s">
        <v>753</v>
      </c>
      <c r="G252" s="107">
        <v>1</v>
      </c>
      <c r="H252" s="10">
        <v>69993</v>
      </c>
      <c r="I252" s="24">
        <v>4.7169811320754715E-3</v>
      </c>
      <c r="J252" s="10">
        <v>0</v>
      </c>
      <c r="K252" s="10">
        <v>1</v>
      </c>
      <c r="L252" s="24" t="s">
        <v>195</v>
      </c>
      <c r="M252" s="29" t="s">
        <v>297</v>
      </c>
      <c r="N252" s="29" t="s">
        <v>226</v>
      </c>
      <c r="O252" s="29" t="s">
        <v>226</v>
      </c>
      <c r="P252" s="29" t="s">
        <v>55</v>
      </c>
      <c r="Q252" s="29" t="s">
        <v>13</v>
      </c>
      <c r="R252" s="29" t="s">
        <v>195</v>
      </c>
      <c r="S252" s="10">
        <v>45</v>
      </c>
      <c r="T252" s="30">
        <v>3.5833330000000001</v>
      </c>
      <c r="U252" s="10">
        <v>0.89</v>
      </c>
      <c r="V252" s="10">
        <v>11</v>
      </c>
    </row>
    <row r="253" spans="1:22" ht="20.100000000000001" customHeight="1" x14ac:dyDescent="0.3">
      <c r="A253" s="7">
        <v>184</v>
      </c>
      <c r="B253" s="25" t="s">
        <v>217</v>
      </c>
      <c r="C253" s="24">
        <v>17</v>
      </c>
      <c r="D253" s="24">
        <v>34815552</v>
      </c>
      <c r="E253" s="103">
        <v>36249430</v>
      </c>
      <c r="F253" s="33" t="s">
        <v>604</v>
      </c>
      <c r="G253" s="106">
        <v>76</v>
      </c>
      <c r="H253" s="24">
        <v>1433879</v>
      </c>
      <c r="I253" s="24">
        <v>4.7169811320754715E-3</v>
      </c>
      <c r="J253" s="24">
        <v>0</v>
      </c>
      <c r="K253" s="24">
        <v>1</v>
      </c>
      <c r="L253" s="24" t="s">
        <v>195</v>
      </c>
      <c r="M253" s="8" t="s">
        <v>215</v>
      </c>
      <c r="N253" s="31" t="s">
        <v>385</v>
      </c>
      <c r="O253" s="31" t="s">
        <v>386</v>
      </c>
      <c r="P253" s="8" t="s">
        <v>161</v>
      </c>
      <c r="Q253" s="29" t="s">
        <v>12</v>
      </c>
      <c r="R253" s="29" t="s">
        <v>195</v>
      </c>
      <c r="S253" s="10">
        <v>48</v>
      </c>
      <c r="T253" s="30">
        <v>3.4166669999999999</v>
      </c>
      <c r="U253" s="10">
        <v>0.93</v>
      </c>
      <c r="V253" s="10">
        <v>14</v>
      </c>
    </row>
    <row r="254" spans="1:22" ht="20.100000000000001" customHeight="1" x14ac:dyDescent="0.3">
      <c r="A254" s="7">
        <v>185</v>
      </c>
      <c r="B254" s="10" t="s">
        <v>213</v>
      </c>
      <c r="C254" s="10">
        <v>2</v>
      </c>
      <c r="D254" s="10">
        <v>68464277</v>
      </c>
      <c r="E254" s="104">
        <v>68526141</v>
      </c>
      <c r="F254" s="33" t="s">
        <v>754</v>
      </c>
      <c r="G254" s="107">
        <v>2</v>
      </c>
      <c r="H254" s="10">
        <v>61864</v>
      </c>
      <c r="I254" s="10">
        <v>9.433962264150943E-3</v>
      </c>
      <c r="J254" s="10">
        <v>0</v>
      </c>
      <c r="K254" s="10">
        <v>2</v>
      </c>
      <c r="L254" s="24" t="s">
        <v>195</v>
      </c>
      <c r="M254" s="29" t="s">
        <v>297</v>
      </c>
      <c r="N254" s="29" t="s">
        <v>226</v>
      </c>
      <c r="O254" s="29" t="s">
        <v>226</v>
      </c>
      <c r="P254" s="29" t="s">
        <v>162</v>
      </c>
      <c r="Q254" s="29" t="s">
        <v>12</v>
      </c>
      <c r="R254" s="29" t="s">
        <v>195</v>
      </c>
      <c r="S254" s="10">
        <v>48</v>
      </c>
      <c r="T254" s="30">
        <v>3.9166669999999999</v>
      </c>
      <c r="U254" s="10">
        <v>1</v>
      </c>
      <c r="V254" s="10">
        <v>15</v>
      </c>
    </row>
    <row r="255" spans="1:22" ht="20.100000000000001" customHeight="1" x14ac:dyDescent="0.3">
      <c r="A255" s="7">
        <v>185</v>
      </c>
      <c r="B255" s="10" t="s">
        <v>214</v>
      </c>
      <c r="C255" s="10">
        <v>9</v>
      </c>
      <c r="D255" s="10">
        <v>39454979</v>
      </c>
      <c r="E255" s="104">
        <v>42115162</v>
      </c>
      <c r="F255" s="33" t="s">
        <v>755</v>
      </c>
      <c r="G255" s="107">
        <v>76</v>
      </c>
      <c r="H255" s="10">
        <v>2660183</v>
      </c>
      <c r="I255" s="10">
        <v>1.4150943396226415E-2</v>
      </c>
      <c r="J255" s="10">
        <v>0</v>
      </c>
      <c r="K255" s="10">
        <v>2</v>
      </c>
      <c r="L255" s="24" t="s">
        <v>195</v>
      </c>
      <c r="M255" s="29" t="s">
        <v>297</v>
      </c>
      <c r="N255" s="29" t="s">
        <v>226</v>
      </c>
      <c r="O255" s="29" t="s">
        <v>226</v>
      </c>
      <c r="P255" s="29" t="s">
        <v>162</v>
      </c>
      <c r="Q255" s="29" t="s">
        <v>12</v>
      </c>
      <c r="R255" s="29" t="s">
        <v>195</v>
      </c>
      <c r="S255" s="10">
        <v>48</v>
      </c>
      <c r="T255" s="30">
        <v>3.9166669999999999</v>
      </c>
      <c r="U255" s="10">
        <v>1</v>
      </c>
      <c r="V255" s="10">
        <v>15</v>
      </c>
    </row>
    <row r="256" spans="1:22" ht="20.100000000000001" customHeight="1" x14ac:dyDescent="0.3">
      <c r="A256" s="7">
        <v>186</v>
      </c>
      <c r="B256" s="10" t="s">
        <v>213</v>
      </c>
      <c r="C256" s="10">
        <v>10</v>
      </c>
      <c r="D256" s="10">
        <v>133426867</v>
      </c>
      <c r="E256" s="104">
        <v>133563165</v>
      </c>
      <c r="F256" s="33" t="s">
        <v>756</v>
      </c>
      <c r="G256" s="107">
        <v>9</v>
      </c>
      <c r="H256" s="10">
        <v>136298</v>
      </c>
      <c r="I256" s="24">
        <v>4.7169811320754715E-3</v>
      </c>
      <c r="J256" s="10">
        <v>3.0962947672618399E-3</v>
      </c>
      <c r="K256" s="10">
        <v>2</v>
      </c>
      <c r="L256" s="24" t="s">
        <v>196</v>
      </c>
      <c r="M256" s="29" t="s">
        <v>297</v>
      </c>
      <c r="N256" s="29" t="s">
        <v>226</v>
      </c>
      <c r="O256" s="29" t="s">
        <v>226</v>
      </c>
      <c r="P256" s="29" t="s">
        <v>163</v>
      </c>
      <c r="Q256" s="29" t="s">
        <v>12</v>
      </c>
      <c r="R256" s="29" t="s">
        <v>195</v>
      </c>
      <c r="S256" s="10">
        <v>55</v>
      </c>
      <c r="T256" s="30">
        <v>6.0833329999999997</v>
      </c>
      <c r="U256" s="10">
        <v>1.03</v>
      </c>
      <c r="V256" s="10">
        <v>21</v>
      </c>
    </row>
    <row r="257" spans="1:22" ht="20.100000000000001" customHeight="1" x14ac:dyDescent="0.3">
      <c r="A257" s="7">
        <v>186</v>
      </c>
      <c r="B257" s="10" t="s">
        <v>214</v>
      </c>
      <c r="C257" s="10">
        <v>16</v>
      </c>
      <c r="D257" s="10">
        <v>21825552</v>
      </c>
      <c r="E257" s="104">
        <v>22403142</v>
      </c>
      <c r="F257" s="33" t="s">
        <v>757</v>
      </c>
      <c r="G257" s="107">
        <v>20</v>
      </c>
      <c r="H257" s="10">
        <v>577590</v>
      </c>
      <c r="I257" s="24">
        <v>4.7169811320754715E-3</v>
      </c>
      <c r="J257" s="10">
        <v>3.0962947672618399E-4</v>
      </c>
      <c r="K257" s="10">
        <v>2</v>
      </c>
      <c r="L257" s="24" t="s">
        <v>195</v>
      </c>
      <c r="M257" s="29" t="s">
        <v>297</v>
      </c>
      <c r="N257" s="29" t="s">
        <v>454</v>
      </c>
      <c r="O257" s="29" t="s">
        <v>226</v>
      </c>
      <c r="P257" s="29" t="s">
        <v>163</v>
      </c>
      <c r="Q257" s="29" t="s">
        <v>12</v>
      </c>
      <c r="R257" s="29" t="s">
        <v>195</v>
      </c>
      <c r="S257" s="10">
        <v>55</v>
      </c>
      <c r="T257" s="30">
        <v>6.0833329999999997</v>
      </c>
      <c r="U257" s="10">
        <v>1.03</v>
      </c>
      <c r="V257" s="10">
        <v>21</v>
      </c>
    </row>
    <row r="258" spans="1:22" ht="20.100000000000001" customHeight="1" x14ac:dyDescent="0.3">
      <c r="A258" s="7">
        <v>187</v>
      </c>
      <c r="B258" s="10" t="s">
        <v>289</v>
      </c>
      <c r="C258" s="10" t="s">
        <v>289</v>
      </c>
      <c r="D258" s="10" t="s">
        <v>289</v>
      </c>
      <c r="E258" s="104" t="s">
        <v>289</v>
      </c>
      <c r="F258" s="111"/>
      <c r="G258" s="107" t="s">
        <v>289</v>
      </c>
      <c r="H258" s="10" t="s">
        <v>289</v>
      </c>
      <c r="I258" s="10" t="s">
        <v>289</v>
      </c>
      <c r="J258" s="10" t="s">
        <v>289</v>
      </c>
      <c r="K258" s="10" t="s">
        <v>289</v>
      </c>
      <c r="L258" s="10" t="s">
        <v>289</v>
      </c>
      <c r="M258" s="7" t="s">
        <v>197</v>
      </c>
      <c r="N258" s="29" t="s">
        <v>289</v>
      </c>
      <c r="O258" s="29" t="s">
        <v>289</v>
      </c>
      <c r="P258" s="29" t="s">
        <v>139</v>
      </c>
      <c r="Q258" s="29" t="s">
        <v>13</v>
      </c>
      <c r="R258" s="29" t="s">
        <v>195</v>
      </c>
      <c r="S258" s="10">
        <v>51</v>
      </c>
      <c r="T258" s="30">
        <v>13.75</v>
      </c>
      <c r="U258" s="10">
        <v>1.39</v>
      </c>
      <c r="V258" s="10">
        <v>29</v>
      </c>
    </row>
    <row r="259" spans="1:22" ht="20.100000000000001" customHeight="1" x14ac:dyDescent="0.3">
      <c r="A259" s="7">
        <v>188</v>
      </c>
      <c r="B259" s="10" t="s">
        <v>289</v>
      </c>
      <c r="C259" s="10" t="s">
        <v>289</v>
      </c>
      <c r="D259" s="10" t="s">
        <v>289</v>
      </c>
      <c r="E259" s="104" t="s">
        <v>289</v>
      </c>
      <c r="F259" s="111"/>
      <c r="G259" s="107" t="s">
        <v>289</v>
      </c>
      <c r="H259" s="10" t="s">
        <v>289</v>
      </c>
      <c r="I259" s="10" t="s">
        <v>289</v>
      </c>
      <c r="J259" s="10" t="s">
        <v>289</v>
      </c>
      <c r="K259" s="10" t="s">
        <v>289</v>
      </c>
      <c r="L259" s="10" t="s">
        <v>289</v>
      </c>
      <c r="M259" s="7" t="s">
        <v>197</v>
      </c>
      <c r="N259" s="29" t="s">
        <v>289</v>
      </c>
      <c r="O259" s="29" t="s">
        <v>289</v>
      </c>
      <c r="P259" s="33" t="s">
        <v>140</v>
      </c>
      <c r="Q259" s="29" t="s">
        <v>12</v>
      </c>
      <c r="R259" s="29" t="s">
        <v>195</v>
      </c>
      <c r="S259" s="10">
        <v>44</v>
      </c>
      <c r="T259" s="30">
        <v>1</v>
      </c>
      <c r="U259" s="10">
        <v>0.69</v>
      </c>
      <c r="V259" s="10">
        <v>10</v>
      </c>
    </row>
    <row r="260" spans="1:22" ht="20.100000000000001" customHeight="1" x14ac:dyDescent="0.3">
      <c r="A260" s="7">
        <v>189</v>
      </c>
      <c r="B260" s="10" t="s">
        <v>214</v>
      </c>
      <c r="C260" s="10">
        <v>12</v>
      </c>
      <c r="D260" s="10">
        <v>33672018</v>
      </c>
      <c r="E260" s="104">
        <v>34662706</v>
      </c>
      <c r="F260" s="33" t="s">
        <v>758</v>
      </c>
      <c r="G260" s="107">
        <v>7</v>
      </c>
      <c r="H260" s="10">
        <v>990688</v>
      </c>
      <c r="I260" s="10">
        <v>9.433962264150943E-3</v>
      </c>
      <c r="J260" s="10">
        <v>2.0641965115078902E-3</v>
      </c>
      <c r="K260" s="10">
        <v>1</v>
      </c>
      <c r="L260" s="24" t="s">
        <v>195</v>
      </c>
      <c r="M260" s="29" t="s">
        <v>297</v>
      </c>
      <c r="N260" s="29" t="s">
        <v>226</v>
      </c>
      <c r="O260" s="29" t="s">
        <v>226</v>
      </c>
      <c r="P260" s="29" t="s">
        <v>17</v>
      </c>
      <c r="Q260" s="29" t="s">
        <v>12</v>
      </c>
      <c r="R260" s="29" t="s">
        <v>15</v>
      </c>
      <c r="S260" s="10">
        <v>54</v>
      </c>
      <c r="T260" s="30">
        <v>10.33333</v>
      </c>
      <c r="U260" s="10">
        <v>1.44</v>
      </c>
      <c r="V260" s="10">
        <v>42</v>
      </c>
    </row>
    <row r="261" spans="1:22" ht="20.100000000000001" customHeight="1" x14ac:dyDescent="0.3">
      <c r="A261" s="7">
        <v>190</v>
      </c>
      <c r="B261" s="10" t="s">
        <v>214</v>
      </c>
      <c r="C261" s="10">
        <v>3</v>
      </c>
      <c r="D261" s="10">
        <v>196004758</v>
      </c>
      <c r="E261" s="104">
        <v>196089324</v>
      </c>
      <c r="F261" s="33" t="s">
        <v>759</v>
      </c>
      <c r="G261" s="107">
        <v>2</v>
      </c>
      <c r="H261" s="10">
        <v>84566</v>
      </c>
      <c r="I261" s="24">
        <v>4.7169811320754715E-3</v>
      </c>
      <c r="J261" s="10">
        <v>1.03209825575394E-4</v>
      </c>
      <c r="K261" s="10">
        <v>1</v>
      </c>
      <c r="L261" s="24" t="s">
        <v>196</v>
      </c>
      <c r="M261" s="29" t="s">
        <v>297</v>
      </c>
      <c r="N261" s="31" t="s">
        <v>455</v>
      </c>
      <c r="O261" s="29" t="s">
        <v>226</v>
      </c>
      <c r="P261" s="29" t="s">
        <v>17</v>
      </c>
      <c r="Q261" s="29" t="s">
        <v>12</v>
      </c>
      <c r="R261" s="29" t="s">
        <v>15</v>
      </c>
      <c r="S261" s="10">
        <v>52</v>
      </c>
      <c r="T261" s="30">
        <v>8.1666670000000003</v>
      </c>
      <c r="U261" s="10">
        <v>1.29</v>
      </c>
      <c r="V261" s="10">
        <v>25</v>
      </c>
    </row>
    <row r="262" spans="1:22" ht="20.100000000000001" customHeight="1" x14ac:dyDescent="0.3">
      <c r="A262" s="7">
        <v>191</v>
      </c>
      <c r="B262" s="10" t="s">
        <v>213</v>
      </c>
      <c r="C262" s="10">
        <v>13</v>
      </c>
      <c r="D262" s="10">
        <v>52461155</v>
      </c>
      <c r="E262" s="104">
        <v>52624611</v>
      </c>
      <c r="F262" s="33" t="s">
        <v>760</v>
      </c>
      <c r="G262" s="107">
        <v>5</v>
      </c>
      <c r="H262" s="10">
        <v>163456</v>
      </c>
      <c r="I262" s="24">
        <v>4.7169811320754715E-3</v>
      </c>
      <c r="J262" s="10">
        <v>0</v>
      </c>
      <c r="K262" s="10">
        <v>2</v>
      </c>
      <c r="L262" s="24" t="s">
        <v>195</v>
      </c>
      <c r="M262" s="29" t="s">
        <v>297</v>
      </c>
      <c r="N262" s="29" t="s">
        <v>226</v>
      </c>
      <c r="O262" s="29" t="s">
        <v>226</v>
      </c>
      <c r="P262" s="29" t="s">
        <v>0</v>
      </c>
      <c r="Q262" s="29" t="s">
        <v>12</v>
      </c>
      <c r="R262" s="29" t="s">
        <v>15</v>
      </c>
      <c r="S262" s="10">
        <v>51</v>
      </c>
      <c r="T262" s="30">
        <v>4.1666670000000003</v>
      </c>
      <c r="U262" s="10">
        <v>0.98</v>
      </c>
      <c r="V262" s="10">
        <v>23</v>
      </c>
    </row>
    <row r="263" spans="1:22" ht="20.100000000000001" customHeight="1" x14ac:dyDescent="0.3">
      <c r="A263" s="7">
        <v>191</v>
      </c>
      <c r="B263" s="10" t="s">
        <v>213</v>
      </c>
      <c r="C263" s="10">
        <v>14</v>
      </c>
      <c r="D263" s="10">
        <v>106165363</v>
      </c>
      <c r="E263" s="104">
        <v>106490002</v>
      </c>
      <c r="F263" s="33" t="s">
        <v>761</v>
      </c>
      <c r="G263" s="107">
        <v>56</v>
      </c>
      <c r="H263" s="10">
        <v>324639</v>
      </c>
      <c r="I263" s="24">
        <v>4.7169811320754715E-3</v>
      </c>
      <c r="J263" s="10">
        <v>7.2246877902776303E-3</v>
      </c>
      <c r="K263" s="10">
        <v>2</v>
      </c>
      <c r="L263" s="24" t="s">
        <v>196</v>
      </c>
      <c r="M263" s="29" t="s">
        <v>297</v>
      </c>
      <c r="N263" s="29" t="s">
        <v>226</v>
      </c>
      <c r="O263" s="29" t="s">
        <v>226</v>
      </c>
      <c r="P263" s="29" t="s">
        <v>0</v>
      </c>
      <c r="Q263" s="29" t="s">
        <v>12</v>
      </c>
      <c r="R263" s="29" t="s">
        <v>15</v>
      </c>
      <c r="S263" s="10">
        <v>51</v>
      </c>
      <c r="T263" s="30">
        <v>4.1666670000000003</v>
      </c>
      <c r="U263" s="10">
        <v>0.98</v>
      </c>
      <c r="V263" s="10">
        <v>23</v>
      </c>
    </row>
    <row r="264" spans="1:22" ht="20.100000000000001" customHeight="1" x14ac:dyDescent="0.3">
      <c r="A264" s="7">
        <v>192</v>
      </c>
      <c r="B264" s="10" t="s">
        <v>213</v>
      </c>
      <c r="C264" s="10">
        <v>2</v>
      </c>
      <c r="D264" s="10">
        <v>136814111</v>
      </c>
      <c r="E264" s="104">
        <v>136852465</v>
      </c>
      <c r="F264" s="33" t="s">
        <v>762</v>
      </c>
      <c r="G264" s="107">
        <v>1</v>
      </c>
      <c r="H264" s="10">
        <v>38354</v>
      </c>
      <c r="I264" s="24">
        <v>4.7169811320754715E-3</v>
      </c>
      <c r="J264" s="10">
        <v>0</v>
      </c>
      <c r="K264" s="10">
        <v>2</v>
      </c>
      <c r="L264" s="24" t="s">
        <v>195</v>
      </c>
      <c r="M264" s="29" t="s">
        <v>297</v>
      </c>
      <c r="N264" s="29" t="s">
        <v>226</v>
      </c>
      <c r="O264" s="29" t="s">
        <v>226</v>
      </c>
      <c r="P264" s="29" t="s">
        <v>0</v>
      </c>
      <c r="Q264" s="29" t="s">
        <v>12</v>
      </c>
      <c r="R264" s="29" t="s">
        <v>15</v>
      </c>
      <c r="S264" s="10">
        <v>48</v>
      </c>
      <c r="T264" s="30">
        <v>2.0833330000000001</v>
      </c>
      <c r="U264" s="10">
        <v>0.78</v>
      </c>
      <c r="V264" s="10">
        <v>12</v>
      </c>
    </row>
    <row r="265" spans="1:22" ht="20.100000000000001" customHeight="1" x14ac:dyDescent="0.3">
      <c r="A265" s="7">
        <v>192</v>
      </c>
      <c r="B265" s="10" t="s">
        <v>214</v>
      </c>
      <c r="C265" s="10">
        <v>8</v>
      </c>
      <c r="D265" s="10">
        <v>2084819</v>
      </c>
      <c r="E265" s="104">
        <v>2223287</v>
      </c>
      <c r="F265" s="33" t="s">
        <v>763</v>
      </c>
      <c r="G265" s="107">
        <v>3</v>
      </c>
      <c r="H265" s="10">
        <v>138468</v>
      </c>
      <c r="I265" s="24">
        <v>4.7169811320754715E-3</v>
      </c>
      <c r="J265" s="10">
        <v>0</v>
      </c>
      <c r="K265" s="10">
        <v>2</v>
      </c>
      <c r="L265" s="24" t="s">
        <v>196</v>
      </c>
      <c r="M265" s="29" t="s">
        <v>297</v>
      </c>
      <c r="N265" s="29" t="s">
        <v>226</v>
      </c>
      <c r="O265" s="29" t="s">
        <v>226</v>
      </c>
      <c r="P265" s="29" t="s">
        <v>0</v>
      </c>
      <c r="Q265" s="29" t="s">
        <v>12</v>
      </c>
      <c r="R265" s="29" t="s">
        <v>15</v>
      </c>
      <c r="S265" s="10">
        <v>48</v>
      </c>
      <c r="T265" s="30">
        <v>2.0833330000000001</v>
      </c>
      <c r="U265" s="10">
        <v>0.78</v>
      </c>
      <c r="V265" s="10">
        <v>12</v>
      </c>
    </row>
    <row r="266" spans="1:22" ht="20.100000000000001" customHeight="1" x14ac:dyDescent="0.3">
      <c r="A266" s="7">
        <v>193</v>
      </c>
      <c r="B266" s="10" t="s">
        <v>289</v>
      </c>
      <c r="C266" s="10" t="s">
        <v>289</v>
      </c>
      <c r="D266" s="10" t="s">
        <v>289</v>
      </c>
      <c r="E266" s="104" t="s">
        <v>289</v>
      </c>
      <c r="F266" s="111"/>
      <c r="G266" s="107" t="s">
        <v>289</v>
      </c>
      <c r="H266" s="10" t="s">
        <v>289</v>
      </c>
      <c r="I266" s="10" t="s">
        <v>289</v>
      </c>
      <c r="J266" s="10" t="s">
        <v>289</v>
      </c>
      <c r="K266" s="10" t="s">
        <v>289</v>
      </c>
      <c r="L266" s="10" t="s">
        <v>289</v>
      </c>
      <c r="M266" s="7" t="s">
        <v>197</v>
      </c>
      <c r="N266" s="29" t="s">
        <v>289</v>
      </c>
      <c r="O266" s="29" t="s">
        <v>289</v>
      </c>
      <c r="P266" s="29" t="s">
        <v>17</v>
      </c>
      <c r="Q266" s="29" t="s">
        <v>13</v>
      </c>
      <c r="R266" s="29" t="s">
        <v>15</v>
      </c>
      <c r="S266" s="10">
        <v>50</v>
      </c>
      <c r="T266" s="30">
        <v>2.6666669999999999</v>
      </c>
      <c r="U266" s="10">
        <v>0.9</v>
      </c>
      <c r="V266" s="10">
        <v>16</v>
      </c>
    </row>
    <row r="267" spans="1:22" ht="20.100000000000001" customHeight="1" x14ac:dyDescent="0.3">
      <c r="A267" s="7">
        <v>194</v>
      </c>
      <c r="B267" s="10" t="s">
        <v>289</v>
      </c>
      <c r="C267" s="10" t="s">
        <v>289</v>
      </c>
      <c r="D267" s="10" t="s">
        <v>289</v>
      </c>
      <c r="E267" s="104" t="s">
        <v>289</v>
      </c>
      <c r="F267" s="111"/>
      <c r="G267" s="107" t="s">
        <v>289</v>
      </c>
      <c r="H267" s="10" t="s">
        <v>289</v>
      </c>
      <c r="I267" s="10" t="s">
        <v>289</v>
      </c>
      <c r="J267" s="10" t="s">
        <v>289</v>
      </c>
      <c r="K267" s="10" t="s">
        <v>289</v>
      </c>
      <c r="L267" s="10" t="s">
        <v>289</v>
      </c>
      <c r="M267" s="7" t="s">
        <v>197</v>
      </c>
      <c r="N267" s="29" t="s">
        <v>289</v>
      </c>
      <c r="O267" s="29" t="s">
        <v>289</v>
      </c>
      <c r="P267" s="29" t="s">
        <v>54</v>
      </c>
      <c r="Q267" s="29" t="s">
        <v>12</v>
      </c>
      <c r="R267" s="29" t="s">
        <v>195</v>
      </c>
      <c r="S267" s="10">
        <v>50</v>
      </c>
      <c r="T267" s="30">
        <v>7.25</v>
      </c>
      <c r="U267" s="10">
        <v>1.17</v>
      </c>
      <c r="V267" s="10">
        <v>20</v>
      </c>
    </row>
    <row r="268" spans="1:22" ht="20.100000000000001" customHeight="1" x14ac:dyDescent="0.3">
      <c r="A268" s="7">
        <v>195</v>
      </c>
      <c r="B268" s="10" t="s">
        <v>213</v>
      </c>
      <c r="C268" s="10">
        <v>3</v>
      </c>
      <c r="D268" s="10">
        <v>130457889</v>
      </c>
      <c r="E268" s="104">
        <v>130525891</v>
      </c>
      <c r="F268" s="33" t="s">
        <v>764</v>
      </c>
      <c r="G268" s="107">
        <v>2</v>
      </c>
      <c r="H268" s="10">
        <v>68002</v>
      </c>
      <c r="I268" s="24">
        <v>4.7169811320754715E-3</v>
      </c>
      <c r="J268" s="10">
        <v>0</v>
      </c>
      <c r="K268" s="10">
        <v>1</v>
      </c>
      <c r="L268" s="24" t="s">
        <v>195</v>
      </c>
      <c r="M268" s="29" t="s">
        <v>297</v>
      </c>
      <c r="N268" s="29" t="s">
        <v>226</v>
      </c>
      <c r="O268" s="29" t="s">
        <v>226</v>
      </c>
      <c r="P268" s="29" t="s">
        <v>17</v>
      </c>
      <c r="Q268" s="29" t="s">
        <v>12</v>
      </c>
      <c r="R268" s="29" t="s">
        <v>15</v>
      </c>
      <c r="S268" s="10">
        <v>56</v>
      </c>
      <c r="T268" s="30">
        <v>19.91667</v>
      </c>
      <c r="U268" s="10">
        <v>1.67</v>
      </c>
      <c r="V268" s="10">
        <v>60</v>
      </c>
    </row>
    <row r="269" spans="1:22" ht="20.100000000000001" customHeight="1" x14ac:dyDescent="0.3">
      <c r="A269" s="7">
        <v>196</v>
      </c>
      <c r="B269" s="10" t="s">
        <v>289</v>
      </c>
      <c r="C269" s="10" t="s">
        <v>289</v>
      </c>
      <c r="D269" s="10" t="s">
        <v>289</v>
      </c>
      <c r="E269" s="104" t="s">
        <v>289</v>
      </c>
      <c r="F269" s="111"/>
      <c r="G269" s="107" t="s">
        <v>289</v>
      </c>
      <c r="H269" s="10" t="s">
        <v>289</v>
      </c>
      <c r="I269" s="10" t="s">
        <v>289</v>
      </c>
      <c r="J269" s="10" t="s">
        <v>289</v>
      </c>
      <c r="K269" s="10" t="s">
        <v>289</v>
      </c>
      <c r="L269" s="10" t="s">
        <v>289</v>
      </c>
      <c r="M269" s="7" t="s">
        <v>197</v>
      </c>
      <c r="N269" s="29" t="s">
        <v>289</v>
      </c>
      <c r="O269" s="29" t="s">
        <v>289</v>
      </c>
      <c r="P269" s="29" t="s">
        <v>53</v>
      </c>
      <c r="Q269" s="29" t="s">
        <v>12</v>
      </c>
      <c r="R269" s="29" t="s">
        <v>196</v>
      </c>
      <c r="S269" s="10">
        <v>51</v>
      </c>
      <c r="T269" s="30">
        <v>4.25</v>
      </c>
      <c r="U269" s="10">
        <v>1.1499999999999999</v>
      </c>
      <c r="V269" s="10">
        <v>21</v>
      </c>
    </row>
    <row r="270" spans="1:22" ht="20.100000000000001" customHeight="1" x14ac:dyDescent="0.3">
      <c r="A270" s="7">
        <v>197</v>
      </c>
      <c r="B270" s="10" t="s">
        <v>213</v>
      </c>
      <c r="C270" s="10">
        <v>2</v>
      </c>
      <c r="D270" s="10">
        <v>46484492</v>
      </c>
      <c r="E270" s="104">
        <v>46531607</v>
      </c>
      <c r="F270" s="33" t="s">
        <v>765</v>
      </c>
      <c r="G270" s="107">
        <v>1</v>
      </c>
      <c r="H270" s="10">
        <v>47115</v>
      </c>
      <c r="I270" s="24">
        <v>4.7169811320754715E-3</v>
      </c>
      <c r="J270" s="10">
        <v>0</v>
      </c>
      <c r="K270" s="10">
        <v>4</v>
      </c>
      <c r="L270" s="24" t="s">
        <v>195</v>
      </c>
      <c r="M270" s="29" t="s">
        <v>297</v>
      </c>
      <c r="N270" s="29" t="s">
        <v>226</v>
      </c>
      <c r="O270" s="29" t="s">
        <v>226</v>
      </c>
      <c r="P270" s="29" t="s">
        <v>184</v>
      </c>
      <c r="Q270" s="29" t="s">
        <v>12</v>
      </c>
      <c r="R270" s="29" t="s">
        <v>15</v>
      </c>
      <c r="S270" s="10">
        <v>52</v>
      </c>
      <c r="T270" s="30">
        <v>4.3333329999999997</v>
      </c>
      <c r="U270" s="10">
        <v>1.1100000000000001</v>
      </c>
      <c r="V270" s="10">
        <v>18</v>
      </c>
    </row>
    <row r="271" spans="1:22" ht="20.100000000000001" customHeight="1" x14ac:dyDescent="0.3">
      <c r="A271" s="7">
        <v>197</v>
      </c>
      <c r="B271" s="10" t="s">
        <v>213</v>
      </c>
      <c r="C271" s="10">
        <v>8</v>
      </c>
      <c r="D271" s="10">
        <v>12140019</v>
      </c>
      <c r="E271" s="104">
        <v>12402017</v>
      </c>
      <c r="F271" s="33" t="s">
        <v>766</v>
      </c>
      <c r="G271" s="107">
        <v>16</v>
      </c>
      <c r="H271" s="10">
        <v>261998</v>
      </c>
      <c r="I271" s="24">
        <v>4.7169811320754715E-3</v>
      </c>
      <c r="J271" s="10">
        <v>0</v>
      </c>
      <c r="K271" s="10">
        <v>4</v>
      </c>
      <c r="L271" s="24" t="s">
        <v>195</v>
      </c>
      <c r="M271" s="29" t="s">
        <v>297</v>
      </c>
      <c r="N271" s="29" t="s">
        <v>226</v>
      </c>
      <c r="O271" s="29" t="s">
        <v>226</v>
      </c>
      <c r="P271" s="29" t="s">
        <v>184</v>
      </c>
      <c r="Q271" s="29" t="s">
        <v>12</v>
      </c>
      <c r="R271" s="29" t="s">
        <v>15</v>
      </c>
      <c r="S271" s="10">
        <v>52</v>
      </c>
      <c r="T271" s="30">
        <v>4.3333329999999997</v>
      </c>
      <c r="U271" s="10">
        <v>1.1100000000000001</v>
      </c>
      <c r="V271" s="10">
        <v>18</v>
      </c>
    </row>
    <row r="272" spans="1:22" ht="20.100000000000001" customHeight="1" x14ac:dyDescent="0.3">
      <c r="A272" s="7">
        <v>197</v>
      </c>
      <c r="B272" s="10" t="s">
        <v>214</v>
      </c>
      <c r="C272" s="10">
        <v>1</v>
      </c>
      <c r="D272" s="10">
        <v>247156187</v>
      </c>
      <c r="E272" s="104">
        <v>247757569</v>
      </c>
      <c r="F272" s="33" t="s">
        <v>767</v>
      </c>
      <c r="G272" s="107">
        <v>30</v>
      </c>
      <c r="H272" s="10">
        <v>601382</v>
      </c>
      <c r="I272" s="24">
        <v>4.7169811320754715E-3</v>
      </c>
      <c r="J272" s="10">
        <v>1.03209825575394E-4</v>
      </c>
      <c r="K272" s="10">
        <v>4</v>
      </c>
      <c r="L272" s="24" t="s">
        <v>196</v>
      </c>
      <c r="M272" s="29" t="s">
        <v>297</v>
      </c>
      <c r="N272" s="29" t="s">
        <v>226</v>
      </c>
      <c r="O272" s="29" t="s">
        <v>226</v>
      </c>
      <c r="P272" s="29" t="s">
        <v>184</v>
      </c>
      <c r="Q272" s="29" t="s">
        <v>12</v>
      </c>
      <c r="R272" s="29" t="s">
        <v>15</v>
      </c>
      <c r="S272" s="10">
        <v>52</v>
      </c>
      <c r="T272" s="30">
        <v>4.3333329999999997</v>
      </c>
      <c r="U272" s="10">
        <v>1.1100000000000001</v>
      </c>
      <c r="V272" s="10">
        <v>18</v>
      </c>
    </row>
    <row r="273" spans="1:22" ht="20.100000000000001" customHeight="1" x14ac:dyDescent="0.3">
      <c r="A273" s="7">
        <v>197</v>
      </c>
      <c r="B273" s="10" t="s">
        <v>214</v>
      </c>
      <c r="C273" s="10">
        <v>3</v>
      </c>
      <c r="D273" s="10">
        <v>47974682</v>
      </c>
      <c r="E273" s="104">
        <v>48382460</v>
      </c>
      <c r="F273" s="33" t="s">
        <v>768</v>
      </c>
      <c r="G273" s="107">
        <v>17</v>
      </c>
      <c r="H273" s="10">
        <v>407778</v>
      </c>
      <c r="I273" s="24">
        <v>4.7169811320754715E-3</v>
      </c>
      <c r="J273" s="10">
        <v>1.03209825575394E-4</v>
      </c>
      <c r="K273" s="10">
        <v>4</v>
      </c>
      <c r="L273" s="24" t="s">
        <v>195</v>
      </c>
      <c r="M273" s="29" t="s">
        <v>297</v>
      </c>
      <c r="N273" s="29" t="s">
        <v>226</v>
      </c>
      <c r="O273" s="31" t="s">
        <v>324</v>
      </c>
      <c r="P273" s="29" t="s">
        <v>184</v>
      </c>
      <c r="Q273" s="29" t="s">
        <v>12</v>
      </c>
      <c r="R273" s="29" t="s">
        <v>15</v>
      </c>
      <c r="S273" s="10">
        <v>52</v>
      </c>
      <c r="T273" s="30">
        <v>4.3333329999999997</v>
      </c>
      <c r="U273" s="10">
        <v>1.1100000000000001</v>
      </c>
      <c r="V273" s="10">
        <v>18</v>
      </c>
    </row>
    <row r="274" spans="1:22" ht="20.100000000000001" customHeight="1" x14ac:dyDescent="0.3">
      <c r="A274" s="7">
        <v>198</v>
      </c>
      <c r="B274" s="10" t="s">
        <v>289</v>
      </c>
      <c r="C274" s="10" t="s">
        <v>289</v>
      </c>
      <c r="D274" s="10" t="s">
        <v>289</v>
      </c>
      <c r="E274" s="104" t="s">
        <v>289</v>
      </c>
      <c r="F274" s="111"/>
      <c r="G274" s="107" t="s">
        <v>289</v>
      </c>
      <c r="H274" s="10" t="s">
        <v>289</v>
      </c>
      <c r="I274" s="10" t="s">
        <v>289</v>
      </c>
      <c r="J274" s="10" t="s">
        <v>289</v>
      </c>
      <c r="K274" s="10" t="s">
        <v>289</v>
      </c>
      <c r="L274" s="10" t="s">
        <v>289</v>
      </c>
      <c r="M274" s="7" t="s">
        <v>197</v>
      </c>
      <c r="N274" s="29" t="s">
        <v>289</v>
      </c>
      <c r="O274" s="29" t="s">
        <v>289</v>
      </c>
      <c r="P274" s="29" t="s">
        <v>52</v>
      </c>
      <c r="Q274" s="29" t="s">
        <v>12</v>
      </c>
      <c r="R274" s="29" t="s">
        <v>15</v>
      </c>
      <c r="S274" s="10">
        <v>52</v>
      </c>
      <c r="T274" s="30">
        <v>10.41667</v>
      </c>
      <c r="U274" s="10">
        <v>1.37</v>
      </c>
      <c r="V274" s="10">
        <v>35</v>
      </c>
    </row>
    <row r="275" spans="1:22" ht="20.100000000000001" customHeight="1" x14ac:dyDescent="0.3">
      <c r="A275" s="7">
        <v>199</v>
      </c>
      <c r="B275" s="10" t="s">
        <v>214</v>
      </c>
      <c r="C275" s="10">
        <v>9</v>
      </c>
      <c r="D275" s="10">
        <v>39086089</v>
      </c>
      <c r="E275" s="104">
        <v>42844580</v>
      </c>
      <c r="F275" s="33" t="s">
        <v>769</v>
      </c>
      <c r="G275" s="107">
        <v>102</v>
      </c>
      <c r="H275" s="10">
        <v>3758491</v>
      </c>
      <c r="I275" s="10">
        <v>1.4150943396226415E-2</v>
      </c>
      <c r="J275" s="10">
        <v>0</v>
      </c>
      <c r="K275" s="10">
        <v>1</v>
      </c>
      <c r="L275" s="24" t="s">
        <v>195</v>
      </c>
      <c r="M275" s="29" t="s">
        <v>297</v>
      </c>
      <c r="N275" s="29" t="s">
        <v>226</v>
      </c>
      <c r="O275" s="29" t="s">
        <v>226</v>
      </c>
      <c r="P275" s="29" t="s">
        <v>51</v>
      </c>
      <c r="Q275" s="29" t="s">
        <v>12</v>
      </c>
      <c r="R275" s="29" t="s">
        <v>195</v>
      </c>
      <c r="S275" s="10">
        <v>58</v>
      </c>
      <c r="T275" s="30">
        <v>18.91667</v>
      </c>
      <c r="U275" s="10">
        <v>0.86</v>
      </c>
      <c r="V275" s="10">
        <v>56</v>
      </c>
    </row>
    <row r="276" spans="1:22" ht="20.100000000000001" customHeight="1" x14ac:dyDescent="0.3">
      <c r="A276" s="7">
        <v>200</v>
      </c>
      <c r="B276" s="10" t="s">
        <v>214</v>
      </c>
      <c r="C276" s="10">
        <v>10</v>
      </c>
      <c r="D276" s="10">
        <v>46080079</v>
      </c>
      <c r="E276" s="104">
        <v>46568746</v>
      </c>
      <c r="F276" s="33" t="s">
        <v>770</v>
      </c>
      <c r="G276" s="107">
        <v>14</v>
      </c>
      <c r="H276" s="10">
        <v>488667</v>
      </c>
      <c r="I276" s="10">
        <v>9.433962264150943E-3</v>
      </c>
      <c r="J276" s="10">
        <v>0</v>
      </c>
      <c r="K276" s="10">
        <v>2</v>
      </c>
      <c r="L276" s="24" t="s">
        <v>195</v>
      </c>
      <c r="M276" s="29" t="s">
        <v>297</v>
      </c>
      <c r="N276" s="29" t="s">
        <v>226</v>
      </c>
      <c r="O276" s="29" t="s">
        <v>226</v>
      </c>
      <c r="P276" s="29" t="s">
        <v>50</v>
      </c>
      <c r="Q276" s="29" t="s">
        <v>13</v>
      </c>
      <c r="R276" s="29" t="s">
        <v>195</v>
      </c>
      <c r="S276" s="10">
        <v>49</v>
      </c>
      <c r="T276" s="30">
        <v>6</v>
      </c>
      <c r="U276" s="10">
        <v>1.1200000000000001</v>
      </c>
      <c r="V276" s="10">
        <v>20</v>
      </c>
    </row>
    <row r="277" spans="1:22" ht="20.100000000000001" customHeight="1" x14ac:dyDescent="0.3">
      <c r="A277" s="7">
        <v>200</v>
      </c>
      <c r="B277" s="10" t="s">
        <v>214</v>
      </c>
      <c r="C277" s="10">
        <v>12</v>
      </c>
      <c r="D277" s="10">
        <v>33895296</v>
      </c>
      <c r="E277" s="104">
        <v>34690934</v>
      </c>
      <c r="F277" s="33" t="s">
        <v>771</v>
      </c>
      <c r="G277" s="107">
        <v>6</v>
      </c>
      <c r="H277" s="10">
        <v>795638</v>
      </c>
      <c r="I277" s="10">
        <v>9.433962264150943E-3</v>
      </c>
      <c r="J277" s="10">
        <v>2.3738259882340801E-3</v>
      </c>
      <c r="K277" s="10">
        <v>2</v>
      </c>
      <c r="L277" s="24" t="s">
        <v>195</v>
      </c>
      <c r="M277" s="29" t="s">
        <v>297</v>
      </c>
      <c r="N277" s="29" t="s">
        <v>226</v>
      </c>
      <c r="O277" s="29" t="s">
        <v>226</v>
      </c>
      <c r="P277" s="29" t="s">
        <v>50</v>
      </c>
      <c r="Q277" s="29" t="s">
        <v>13</v>
      </c>
      <c r="R277" s="29" t="s">
        <v>195</v>
      </c>
      <c r="S277" s="10">
        <v>49</v>
      </c>
      <c r="T277" s="30">
        <v>6</v>
      </c>
      <c r="U277" s="10">
        <v>1.1200000000000001</v>
      </c>
      <c r="V277" s="10">
        <v>20</v>
      </c>
    </row>
    <row r="278" spans="1:22" ht="20.100000000000001" customHeight="1" x14ac:dyDescent="0.3">
      <c r="A278" s="7">
        <v>201</v>
      </c>
      <c r="B278" s="10" t="s">
        <v>213</v>
      </c>
      <c r="C278" s="10">
        <v>12</v>
      </c>
      <c r="D278" s="10">
        <v>4909652</v>
      </c>
      <c r="E278" s="104">
        <v>5045880</v>
      </c>
      <c r="F278" s="33" t="s">
        <v>772</v>
      </c>
      <c r="G278" s="107">
        <v>4</v>
      </c>
      <c r="H278" s="10">
        <v>136228</v>
      </c>
      <c r="I278" s="24">
        <v>4.7169811320754715E-3</v>
      </c>
      <c r="J278" s="10">
        <v>0</v>
      </c>
      <c r="K278" s="10">
        <v>1</v>
      </c>
      <c r="L278" s="24" t="s">
        <v>196</v>
      </c>
      <c r="M278" s="29" t="s">
        <v>297</v>
      </c>
      <c r="N278" s="29" t="s">
        <v>226</v>
      </c>
      <c r="O278" s="29" t="s">
        <v>226</v>
      </c>
      <c r="P278" s="29" t="s">
        <v>152</v>
      </c>
      <c r="Q278" s="29" t="s">
        <v>12</v>
      </c>
      <c r="R278" s="29" t="s">
        <v>15</v>
      </c>
      <c r="S278" s="10">
        <v>45</v>
      </c>
      <c r="T278" s="30">
        <v>0.83333299999999999</v>
      </c>
      <c r="U278" s="10">
        <v>0.65</v>
      </c>
      <c r="V278" s="10">
        <v>5.5</v>
      </c>
    </row>
    <row r="279" spans="1:22" ht="20.100000000000001" customHeight="1" x14ac:dyDescent="0.3">
      <c r="A279" s="7">
        <v>202</v>
      </c>
      <c r="B279" s="10" t="s">
        <v>289</v>
      </c>
      <c r="C279" s="10" t="s">
        <v>289</v>
      </c>
      <c r="D279" s="10" t="s">
        <v>289</v>
      </c>
      <c r="E279" s="104" t="s">
        <v>289</v>
      </c>
      <c r="F279" s="111"/>
      <c r="G279" s="107" t="s">
        <v>289</v>
      </c>
      <c r="H279" s="10" t="s">
        <v>289</v>
      </c>
      <c r="I279" s="10" t="s">
        <v>289</v>
      </c>
      <c r="J279" s="10" t="s">
        <v>289</v>
      </c>
      <c r="K279" s="10" t="s">
        <v>289</v>
      </c>
      <c r="L279" s="10" t="s">
        <v>289</v>
      </c>
      <c r="M279" s="7" t="s">
        <v>197</v>
      </c>
      <c r="N279" s="29" t="s">
        <v>289</v>
      </c>
      <c r="O279" s="29" t="s">
        <v>289</v>
      </c>
      <c r="P279" s="29" t="s">
        <v>49</v>
      </c>
      <c r="Q279" s="29" t="s">
        <v>12</v>
      </c>
      <c r="R279" s="29" t="s">
        <v>15</v>
      </c>
      <c r="S279" s="10">
        <v>51</v>
      </c>
      <c r="T279" s="30">
        <v>3.6666669999999999</v>
      </c>
      <c r="U279" s="10">
        <v>1.02</v>
      </c>
      <c r="V279" s="10">
        <v>17</v>
      </c>
    </row>
    <row r="280" spans="1:22" ht="20.100000000000001" customHeight="1" x14ac:dyDescent="0.3">
      <c r="A280" s="7">
        <v>203</v>
      </c>
      <c r="B280" s="10" t="s">
        <v>213</v>
      </c>
      <c r="C280" s="10">
        <v>16</v>
      </c>
      <c r="D280" s="10">
        <v>84465116</v>
      </c>
      <c r="E280" s="104">
        <v>84512502</v>
      </c>
      <c r="F280" s="33" t="s">
        <v>773</v>
      </c>
      <c r="G280" s="107">
        <v>3</v>
      </c>
      <c r="H280" s="10">
        <v>47386</v>
      </c>
      <c r="I280" s="24">
        <v>4.7169811320754715E-3</v>
      </c>
      <c r="J280" s="10">
        <v>0</v>
      </c>
      <c r="K280" s="10">
        <v>1</v>
      </c>
      <c r="L280" s="24" t="s">
        <v>196</v>
      </c>
      <c r="M280" s="29" t="s">
        <v>297</v>
      </c>
      <c r="N280" s="29" t="s">
        <v>226</v>
      </c>
      <c r="O280" s="29" t="s">
        <v>226</v>
      </c>
      <c r="P280" s="29" t="s">
        <v>48</v>
      </c>
      <c r="Q280" s="29" t="s">
        <v>12</v>
      </c>
      <c r="R280" s="29" t="s">
        <v>15</v>
      </c>
      <c r="S280" s="10">
        <v>51</v>
      </c>
      <c r="T280" s="30">
        <v>10.08333</v>
      </c>
      <c r="U280" s="10">
        <v>1.34</v>
      </c>
      <c r="V280" s="10" t="s">
        <v>15</v>
      </c>
    </row>
    <row r="281" spans="1:22" ht="20.100000000000001" customHeight="1" x14ac:dyDescent="0.3">
      <c r="A281" s="7">
        <v>204</v>
      </c>
      <c r="B281" s="10" t="s">
        <v>214</v>
      </c>
      <c r="C281" s="10">
        <v>5</v>
      </c>
      <c r="D281" s="10">
        <v>179286365</v>
      </c>
      <c r="E281" s="104">
        <v>179506176</v>
      </c>
      <c r="F281" s="33" t="s">
        <v>774</v>
      </c>
      <c r="G281" s="107">
        <v>4</v>
      </c>
      <c r="H281" s="10">
        <v>219811</v>
      </c>
      <c r="I281" s="24">
        <v>4.7169811320754715E-3</v>
      </c>
      <c r="J281" s="10">
        <v>3.0962947672618399E-4</v>
      </c>
      <c r="K281" s="10">
        <v>1</v>
      </c>
      <c r="L281" s="24" t="s">
        <v>196</v>
      </c>
      <c r="M281" s="29" t="s">
        <v>297</v>
      </c>
      <c r="N281" s="29" t="s">
        <v>226</v>
      </c>
      <c r="O281" s="29" t="s">
        <v>226</v>
      </c>
      <c r="P281" s="29" t="s">
        <v>47</v>
      </c>
      <c r="Q281" s="29" t="s">
        <v>12</v>
      </c>
      <c r="R281" s="29" t="s">
        <v>15</v>
      </c>
      <c r="S281" s="10" t="s">
        <v>15</v>
      </c>
      <c r="T281" s="30">
        <v>10.91667</v>
      </c>
      <c r="U281" s="10" t="s">
        <v>15</v>
      </c>
      <c r="V281" s="10" t="s">
        <v>15</v>
      </c>
    </row>
    <row r="282" spans="1:22" ht="20.100000000000001" customHeight="1" x14ac:dyDescent="0.3">
      <c r="A282" s="7">
        <v>205</v>
      </c>
      <c r="B282" s="10" t="s">
        <v>289</v>
      </c>
      <c r="C282" s="10" t="s">
        <v>289</v>
      </c>
      <c r="D282" s="10" t="s">
        <v>289</v>
      </c>
      <c r="E282" s="104" t="s">
        <v>289</v>
      </c>
      <c r="F282" s="111"/>
      <c r="G282" s="107" t="s">
        <v>289</v>
      </c>
      <c r="H282" s="10" t="s">
        <v>289</v>
      </c>
      <c r="I282" s="10" t="s">
        <v>289</v>
      </c>
      <c r="J282" s="10" t="s">
        <v>289</v>
      </c>
      <c r="K282" s="10" t="s">
        <v>289</v>
      </c>
      <c r="L282" s="10" t="s">
        <v>289</v>
      </c>
      <c r="M282" s="7" t="s">
        <v>197</v>
      </c>
      <c r="N282" s="29" t="s">
        <v>289</v>
      </c>
      <c r="O282" s="29" t="s">
        <v>289</v>
      </c>
      <c r="P282" s="29" t="s">
        <v>46</v>
      </c>
      <c r="Q282" s="29" t="s">
        <v>13</v>
      </c>
      <c r="R282" s="29" t="s">
        <v>15</v>
      </c>
      <c r="S282" s="10" t="s">
        <v>15</v>
      </c>
      <c r="T282" s="30">
        <v>13.33333</v>
      </c>
      <c r="U282" s="10" t="s">
        <v>15</v>
      </c>
      <c r="V282" s="10" t="s">
        <v>15</v>
      </c>
    </row>
    <row r="283" spans="1:22" ht="20.100000000000001" customHeight="1" x14ac:dyDescent="0.3">
      <c r="A283" s="7">
        <v>206</v>
      </c>
      <c r="B283" s="10" t="s">
        <v>213</v>
      </c>
      <c r="C283" s="10">
        <v>1</v>
      </c>
      <c r="D283" s="10">
        <v>206062644</v>
      </c>
      <c r="E283" s="104">
        <v>206094677</v>
      </c>
      <c r="F283" s="33" t="s">
        <v>775</v>
      </c>
      <c r="G283" s="107">
        <v>2</v>
      </c>
      <c r="H283" s="10">
        <v>32033</v>
      </c>
      <c r="I283" s="24">
        <v>4.7169811320754715E-3</v>
      </c>
      <c r="J283" s="10">
        <v>0</v>
      </c>
      <c r="K283" s="10">
        <v>3</v>
      </c>
      <c r="L283" s="24" t="s">
        <v>195</v>
      </c>
      <c r="M283" s="29" t="s">
        <v>297</v>
      </c>
      <c r="N283" s="29" t="s">
        <v>226</v>
      </c>
      <c r="O283" s="29" t="s">
        <v>226</v>
      </c>
      <c r="P283" s="29" t="s">
        <v>17</v>
      </c>
      <c r="Q283" s="29" t="s">
        <v>12</v>
      </c>
      <c r="R283" s="29" t="s">
        <v>15</v>
      </c>
      <c r="S283" s="10">
        <v>47</v>
      </c>
      <c r="T283" s="30">
        <v>7.25</v>
      </c>
      <c r="U283" s="10">
        <v>1.2</v>
      </c>
      <c r="V283" s="10">
        <v>23</v>
      </c>
    </row>
    <row r="284" spans="1:22" ht="20.100000000000001" customHeight="1" x14ac:dyDescent="0.3">
      <c r="A284" s="7">
        <v>206</v>
      </c>
      <c r="B284" s="10" t="s">
        <v>214</v>
      </c>
      <c r="C284" s="10">
        <v>2</v>
      </c>
      <c r="D284" s="10">
        <v>45150768</v>
      </c>
      <c r="E284" s="104">
        <v>45817693</v>
      </c>
      <c r="F284" s="33" t="s">
        <v>776</v>
      </c>
      <c r="G284" s="107">
        <v>9</v>
      </c>
      <c r="H284" s="10">
        <v>666925</v>
      </c>
      <c r="I284" s="24">
        <v>4.7169811320754715E-3</v>
      </c>
      <c r="J284" s="10">
        <v>7.2246877902776296E-4</v>
      </c>
      <c r="K284" s="10">
        <v>3</v>
      </c>
      <c r="L284" s="24" t="s">
        <v>195</v>
      </c>
      <c r="M284" s="29" t="s">
        <v>297</v>
      </c>
      <c r="N284" s="29" t="s">
        <v>226</v>
      </c>
      <c r="O284" s="31" t="s">
        <v>327</v>
      </c>
      <c r="P284" s="29" t="s">
        <v>17</v>
      </c>
      <c r="Q284" s="29" t="s">
        <v>12</v>
      </c>
      <c r="R284" s="29" t="s">
        <v>15</v>
      </c>
      <c r="S284" s="10">
        <v>47</v>
      </c>
      <c r="T284" s="30">
        <v>7.25</v>
      </c>
      <c r="U284" s="10">
        <v>1.2</v>
      </c>
      <c r="V284" s="10">
        <v>23</v>
      </c>
    </row>
    <row r="285" spans="1:22" ht="20.100000000000001" customHeight="1" x14ac:dyDescent="0.3">
      <c r="A285" s="7">
        <v>206</v>
      </c>
      <c r="B285" s="10" t="s">
        <v>214</v>
      </c>
      <c r="C285" s="10">
        <v>12</v>
      </c>
      <c r="D285" s="10">
        <v>131057770</v>
      </c>
      <c r="E285" s="104">
        <v>131629048</v>
      </c>
      <c r="F285" s="33" t="s">
        <v>777</v>
      </c>
      <c r="G285" s="107">
        <v>13</v>
      </c>
      <c r="H285" s="10">
        <v>571278</v>
      </c>
      <c r="I285" s="24">
        <v>4.7169811320754715E-3</v>
      </c>
      <c r="J285" s="10">
        <v>2.06419651150789E-4</v>
      </c>
      <c r="K285" s="10">
        <v>3</v>
      </c>
      <c r="L285" s="24" t="s">
        <v>196</v>
      </c>
      <c r="M285" s="29" t="s">
        <v>297</v>
      </c>
      <c r="N285" s="29" t="s">
        <v>226</v>
      </c>
      <c r="O285" s="29" t="s">
        <v>226</v>
      </c>
      <c r="P285" s="29" t="s">
        <v>17</v>
      </c>
      <c r="Q285" s="29" t="s">
        <v>12</v>
      </c>
      <c r="R285" s="29" t="s">
        <v>15</v>
      </c>
      <c r="S285" s="10">
        <v>47</v>
      </c>
      <c r="T285" s="30">
        <v>7.25</v>
      </c>
      <c r="U285" s="10">
        <v>1.2</v>
      </c>
      <c r="V285" s="10">
        <v>23</v>
      </c>
    </row>
    <row r="286" spans="1:22" ht="20.100000000000001" customHeight="1" x14ac:dyDescent="0.3">
      <c r="A286" s="7">
        <v>207</v>
      </c>
      <c r="B286" s="10" t="s">
        <v>214</v>
      </c>
      <c r="C286" s="10">
        <v>15</v>
      </c>
      <c r="D286" s="10">
        <v>31741320</v>
      </c>
      <c r="E286" s="104">
        <v>32222899</v>
      </c>
      <c r="F286" s="33" t="s">
        <v>618</v>
      </c>
      <c r="G286" s="107">
        <v>6</v>
      </c>
      <c r="H286" s="10">
        <v>481579</v>
      </c>
      <c r="I286" s="10">
        <v>1.4150943396226415E-2</v>
      </c>
      <c r="J286" s="10">
        <v>6.7086386624006598E-3</v>
      </c>
      <c r="K286" s="10">
        <v>1</v>
      </c>
      <c r="L286" s="24" t="s">
        <v>195</v>
      </c>
      <c r="M286" s="29" t="s">
        <v>297</v>
      </c>
      <c r="N286" s="8" t="s">
        <v>392</v>
      </c>
      <c r="O286" s="29" t="s">
        <v>226</v>
      </c>
      <c r="P286" s="29" t="s">
        <v>45</v>
      </c>
      <c r="Q286" s="29" t="s">
        <v>12</v>
      </c>
      <c r="R286" s="29" t="s">
        <v>15</v>
      </c>
      <c r="S286" s="10">
        <v>50</v>
      </c>
      <c r="T286" s="30">
        <v>3</v>
      </c>
      <c r="U286" s="10">
        <v>0.95</v>
      </c>
      <c r="V286" s="10">
        <v>19</v>
      </c>
    </row>
    <row r="287" spans="1:22" ht="20.100000000000001" customHeight="1" x14ac:dyDescent="0.3">
      <c r="A287" s="7">
        <v>208</v>
      </c>
      <c r="B287" s="10" t="s">
        <v>214</v>
      </c>
      <c r="C287" s="10">
        <v>2</v>
      </c>
      <c r="D287" s="10">
        <v>110095298</v>
      </c>
      <c r="E287" s="104">
        <v>110225743</v>
      </c>
      <c r="F287" s="33" t="s">
        <v>714</v>
      </c>
      <c r="G287" s="107">
        <v>4</v>
      </c>
      <c r="H287" s="10">
        <v>130445</v>
      </c>
      <c r="I287" s="10">
        <v>9.433962264150943E-3</v>
      </c>
      <c r="J287" s="10">
        <v>2.5802456393848598E-3</v>
      </c>
      <c r="K287" s="10">
        <v>2</v>
      </c>
      <c r="L287" s="24" t="s">
        <v>195</v>
      </c>
      <c r="M287" s="29" t="s">
        <v>297</v>
      </c>
      <c r="N287" s="31" t="s">
        <v>308</v>
      </c>
      <c r="O287" s="29" t="s">
        <v>226</v>
      </c>
      <c r="P287" s="29" t="s">
        <v>44</v>
      </c>
      <c r="Q287" s="29" t="s">
        <v>12</v>
      </c>
      <c r="R287" s="29" t="s">
        <v>15</v>
      </c>
      <c r="S287" s="10">
        <v>54.5</v>
      </c>
      <c r="T287" s="30">
        <v>12.16667</v>
      </c>
      <c r="U287" s="10">
        <v>1.61</v>
      </c>
      <c r="V287" s="10">
        <v>59</v>
      </c>
    </row>
    <row r="288" spans="1:22" ht="20.100000000000001" customHeight="1" x14ac:dyDescent="0.3">
      <c r="A288" s="7">
        <v>208</v>
      </c>
      <c r="B288" s="10" t="s">
        <v>214</v>
      </c>
      <c r="C288" s="10">
        <v>17</v>
      </c>
      <c r="D288" s="10">
        <v>50606066</v>
      </c>
      <c r="E288" s="104">
        <v>50684862</v>
      </c>
      <c r="F288" s="33" t="s">
        <v>778</v>
      </c>
      <c r="G288" s="107">
        <v>3</v>
      </c>
      <c r="H288" s="10">
        <v>78796</v>
      </c>
      <c r="I288" s="24">
        <v>4.7169811320754715E-3</v>
      </c>
      <c r="J288" s="10">
        <v>0</v>
      </c>
      <c r="K288" s="10">
        <v>2</v>
      </c>
      <c r="L288" s="24" t="s">
        <v>195</v>
      </c>
      <c r="M288" s="29" t="s">
        <v>297</v>
      </c>
      <c r="N288" s="31" t="s">
        <v>456</v>
      </c>
      <c r="O288" s="29" t="s">
        <v>226</v>
      </c>
      <c r="P288" s="29" t="s">
        <v>44</v>
      </c>
      <c r="Q288" s="29" t="s">
        <v>12</v>
      </c>
      <c r="R288" s="29" t="s">
        <v>15</v>
      </c>
      <c r="S288" s="10">
        <v>54.5</v>
      </c>
      <c r="T288" s="30">
        <v>12.16667</v>
      </c>
      <c r="U288" s="10">
        <v>1.61</v>
      </c>
      <c r="V288" s="10">
        <v>59</v>
      </c>
    </row>
    <row r="289" spans="1:22" ht="20.100000000000001" customHeight="1" x14ac:dyDescent="0.3">
      <c r="A289" s="7">
        <v>209</v>
      </c>
      <c r="B289" s="10" t="s">
        <v>213</v>
      </c>
      <c r="C289" s="10">
        <v>16</v>
      </c>
      <c r="D289" s="10">
        <v>78230382</v>
      </c>
      <c r="E289" s="104">
        <v>78353407</v>
      </c>
      <c r="F289" s="33" t="s">
        <v>779</v>
      </c>
      <c r="G289" s="107">
        <v>2</v>
      </c>
      <c r="H289" s="10">
        <v>123025</v>
      </c>
      <c r="I289" s="10">
        <v>9.433962264150943E-3</v>
      </c>
      <c r="J289" s="10">
        <v>1.0320982557539399E-3</v>
      </c>
      <c r="K289" s="10">
        <v>2</v>
      </c>
      <c r="L289" s="24" t="s">
        <v>195</v>
      </c>
      <c r="M289" s="29" t="s">
        <v>297</v>
      </c>
      <c r="N289" s="31" t="s">
        <v>457</v>
      </c>
      <c r="O289" s="29" t="s">
        <v>226</v>
      </c>
      <c r="P289" s="29" t="s">
        <v>43</v>
      </c>
      <c r="Q289" s="29" t="s">
        <v>12</v>
      </c>
      <c r="R289" s="29" t="s">
        <v>15</v>
      </c>
      <c r="S289" s="10">
        <v>50</v>
      </c>
      <c r="T289" s="30">
        <v>6</v>
      </c>
      <c r="U289" s="10">
        <v>0.45</v>
      </c>
      <c r="V289" s="10">
        <v>18</v>
      </c>
    </row>
    <row r="290" spans="1:22" ht="20.100000000000001" customHeight="1" x14ac:dyDescent="0.3">
      <c r="A290" s="7">
        <v>209</v>
      </c>
      <c r="B290" s="10" t="s">
        <v>214</v>
      </c>
      <c r="C290" s="10">
        <v>1</v>
      </c>
      <c r="D290" s="10">
        <v>235240426</v>
      </c>
      <c r="E290" s="104">
        <v>235552232</v>
      </c>
      <c r="F290" s="33" t="s">
        <v>780</v>
      </c>
      <c r="G290" s="107">
        <v>15</v>
      </c>
      <c r="H290" s="10">
        <v>311806</v>
      </c>
      <c r="I290" s="24">
        <v>4.7169811320754715E-3</v>
      </c>
      <c r="J290" s="10">
        <v>3.0962947672618399E-4</v>
      </c>
      <c r="K290" s="10">
        <v>2</v>
      </c>
      <c r="L290" s="24" t="s">
        <v>195</v>
      </c>
      <c r="M290" s="29" t="s">
        <v>297</v>
      </c>
      <c r="N290" s="31" t="s">
        <v>458</v>
      </c>
      <c r="O290" s="31" t="s">
        <v>328</v>
      </c>
      <c r="P290" s="29" t="s">
        <v>43</v>
      </c>
      <c r="Q290" s="29" t="s">
        <v>12</v>
      </c>
      <c r="R290" s="29" t="s">
        <v>15</v>
      </c>
      <c r="S290" s="10">
        <v>50</v>
      </c>
      <c r="T290" s="30">
        <v>6</v>
      </c>
      <c r="U290" s="10">
        <v>0.45</v>
      </c>
      <c r="V290" s="10">
        <v>18</v>
      </c>
    </row>
    <row r="291" spans="1:22" ht="20.100000000000001" customHeight="1" x14ac:dyDescent="0.3">
      <c r="A291" s="7">
        <v>210</v>
      </c>
      <c r="B291" s="10" t="s">
        <v>213</v>
      </c>
      <c r="C291" s="10">
        <v>16</v>
      </c>
      <c r="D291" s="10">
        <v>78230382</v>
      </c>
      <c r="E291" s="104">
        <v>78353407</v>
      </c>
      <c r="F291" s="33" t="s">
        <v>779</v>
      </c>
      <c r="G291" s="107">
        <v>2</v>
      </c>
      <c r="H291" s="10">
        <v>123025</v>
      </c>
      <c r="I291" s="10">
        <v>9.433962264150943E-3</v>
      </c>
      <c r="J291" s="10">
        <v>1.0320982557539399E-3</v>
      </c>
      <c r="K291" s="10">
        <v>1</v>
      </c>
      <c r="L291" s="24" t="s">
        <v>195</v>
      </c>
      <c r="M291" s="29" t="s">
        <v>297</v>
      </c>
      <c r="N291" s="31" t="s">
        <v>457</v>
      </c>
      <c r="O291" s="29" t="s">
        <v>226</v>
      </c>
      <c r="P291" s="29" t="s">
        <v>40</v>
      </c>
      <c r="Q291" s="29" t="s">
        <v>12</v>
      </c>
      <c r="R291" s="29" t="s">
        <v>15</v>
      </c>
      <c r="S291" s="10">
        <v>52</v>
      </c>
      <c r="T291" s="30">
        <v>6</v>
      </c>
      <c r="U291" s="10">
        <v>0.49</v>
      </c>
      <c r="V291" s="10">
        <v>24</v>
      </c>
    </row>
    <row r="292" spans="1:22" ht="23.4" customHeight="1" x14ac:dyDescent="0.3">
      <c r="A292" s="7">
        <v>211</v>
      </c>
      <c r="B292" s="10" t="s">
        <v>289</v>
      </c>
      <c r="C292" s="10" t="s">
        <v>289</v>
      </c>
      <c r="D292" s="10" t="s">
        <v>289</v>
      </c>
      <c r="E292" s="104" t="s">
        <v>289</v>
      </c>
      <c r="F292" s="111"/>
      <c r="G292" s="107" t="s">
        <v>289</v>
      </c>
      <c r="H292" s="10" t="s">
        <v>289</v>
      </c>
      <c r="I292" s="10" t="s">
        <v>289</v>
      </c>
      <c r="J292" s="10" t="s">
        <v>289</v>
      </c>
      <c r="K292" s="10" t="s">
        <v>289</v>
      </c>
      <c r="L292" s="10" t="s">
        <v>289</v>
      </c>
      <c r="M292" s="7" t="s">
        <v>197</v>
      </c>
      <c r="N292" s="29" t="s">
        <v>289</v>
      </c>
      <c r="O292" s="29" t="s">
        <v>289</v>
      </c>
      <c r="P292" s="29" t="s">
        <v>41</v>
      </c>
      <c r="Q292" s="29" t="s">
        <v>13</v>
      </c>
      <c r="R292" s="29" t="s">
        <v>15</v>
      </c>
      <c r="S292" s="10">
        <v>46</v>
      </c>
      <c r="T292" s="30">
        <v>10</v>
      </c>
      <c r="U292" s="10">
        <v>1.21</v>
      </c>
      <c r="V292" s="10">
        <v>20</v>
      </c>
    </row>
    <row r="293" spans="1:22" ht="42.6" customHeight="1" x14ac:dyDescent="0.3">
      <c r="A293" s="7">
        <v>212</v>
      </c>
      <c r="B293" s="10" t="s">
        <v>214</v>
      </c>
      <c r="C293" s="10">
        <v>1</v>
      </c>
      <c r="D293" s="10">
        <v>54599307</v>
      </c>
      <c r="E293" s="104">
        <v>54782431</v>
      </c>
      <c r="F293" s="112" t="s">
        <v>781</v>
      </c>
      <c r="G293" s="107">
        <v>7</v>
      </c>
      <c r="H293" s="10">
        <v>183124</v>
      </c>
      <c r="I293" s="24">
        <v>4.7169811320754715E-3</v>
      </c>
      <c r="J293" s="10">
        <v>2.06419651150789E-4</v>
      </c>
      <c r="K293" s="10">
        <v>1</v>
      </c>
      <c r="L293" s="24" t="s">
        <v>195</v>
      </c>
      <c r="M293" s="29" t="s">
        <v>297</v>
      </c>
      <c r="N293" s="29" t="s">
        <v>226</v>
      </c>
      <c r="O293" s="29" t="s">
        <v>226</v>
      </c>
      <c r="P293" s="29" t="s">
        <v>42</v>
      </c>
      <c r="Q293" s="29" t="s">
        <v>12</v>
      </c>
      <c r="R293" s="29" t="s">
        <v>15</v>
      </c>
      <c r="S293" s="10" t="s">
        <v>15</v>
      </c>
      <c r="T293" s="30">
        <v>10</v>
      </c>
      <c r="U293" s="10" t="s">
        <v>15</v>
      </c>
      <c r="V293" s="10" t="s">
        <v>15</v>
      </c>
    </row>
  </sheetData>
  <mergeCells count="1">
    <mergeCell ref="A1:V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08A7E7-833E-4F2E-884C-F9773B8C5907}">
  <dimension ref="A1:E21"/>
  <sheetViews>
    <sheetView workbookViewId="0">
      <selection activeCell="G5" sqref="G5"/>
    </sheetView>
  </sheetViews>
  <sheetFormatPr defaultRowHeight="14.4" x14ac:dyDescent="0.3"/>
  <cols>
    <col min="1" max="1" width="49.6640625" customWidth="1"/>
    <col min="2" max="2" width="11.5546875" customWidth="1"/>
    <col min="3" max="3" width="15.109375" customWidth="1"/>
    <col min="4" max="4" width="17.21875" customWidth="1"/>
    <col min="5" max="5" width="14.5546875" customWidth="1"/>
  </cols>
  <sheetData>
    <row r="1" spans="1:3" s="93" customFormat="1" ht="18.600000000000001" thickBot="1" x14ac:dyDescent="0.4">
      <c r="A1" s="92" t="s">
        <v>528</v>
      </c>
    </row>
    <row r="2" spans="1:3" ht="16.2" thickBot="1" x14ac:dyDescent="0.35">
      <c r="A2" s="84" t="s">
        <v>508</v>
      </c>
      <c r="B2" s="85" t="s">
        <v>509</v>
      </c>
      <c r="C2" s="85" t="s">
        <v>510</v>
      </c>
    </row>
    <row r="3" spans="1:3" ht="16.2" thickBot="1" x14ac:dyDescent="0.35">
      <c r="A3" s="86" t="s">
        <v>511</v>
      </c>
      <c r="B3" s="87">
        <v>92</v>
      </c>
      <c r="C3" s="87">
        <v>43.4</v>
      </c>
    </row>
    <row r="4" spans="1:3" ht="16.2" thickBot="1" x14ac:dyDescent="0.35">
      <c r="A4" s="86" t="s">
        <v>512</v>
      </c>
      <c r="B4" s="87">
        <v>120</v>
      </c>
      <c r="C4" s="87">
        <v>56.6</v>
      </c>
    </row>
    <row r="5" spans="1:3" ht="16.2" thickBot="1" x14ac:dyDescent="0.35">
      <c r="A5" s="88" t="s">
        <v>513</v>
      </c>
      <c r="B5" s="89"/>
      <c r="C5" s="89"/>
    </row>
    <row r="6" spans="1:3" ht="16.2" thickBot="1" x14ac:dyDescent="0.35">
      <c r="A6" s="86" t="s">
        <v>514</v>
      </c>
      <c r="B6" s="87">
        <v>126</v>
      </c>
      <c r="C6" s="87">
        <v>59.43</v>
      </c>
    </row>
    <row r="7" spans="1:3" ht="16.2" thickBot="1" x14ac:dyDescent="0.35">
      <c r="A7" s="86" t="s">
        <v>515</v>
      </c>
      <c r="B7" s="87">
        <v>24</v>
      </c>
      <c r="C7" s="87">
        <v>11.32</v>
      </c>
    </row>
    <row r="8" spans="1:3" ht="16.2" thickBot="1" x14ac:dyDescent="0.35">
      <c r="A8" s="86" t="s">
        <v>516</v>
      </c>
      <c r="B8" s="87">
        <v>62</v>
      </c>
      <c r="C8" s="87">
        <v>29.25</v>
      </c>
    </row>
    <row r="9" spans="1:3" ht="16.2" thickBot="1" x14ac:dyDescent="0.35">
      <c r="A9" s="88" t="s">
        <v>517</v>
      </c>
      <c r="B9" s="89"/>
      <c r="C9" s="89"/>
    </row>
    <row r="10" spans="1:3" ht="16.2" thickBot="1" x14ac:dyDescent="0.35">
      <c r="A10" s="86" t="s">
        <v>518</v>
      </c>
      <c r="B10" s="87">
        <v>87</v>
      </c>
      <c r="C10" s="87">
        <v>41.04</v>
      </c>
    </row>
    <row r="11" spans="1:3" ht="16.2" thickBot="1" x14ac:dyDescent="0.35">
      <c r="A11" s="86" t="s">
        <v>519</v>
      </c>
      <c r="B11" s="87">
        <v>30</v>
      </c>
      <c r="C11" s="87">
        <v>14.15</v>
      </c>
    </row>
    <row r="12" spans="1:3" ht="16.2" thickBot="1" x14ac:dyDescent="0.35">
      <c r="A12" s="86" t="s">
        <v>516</v>
      </c>
      <c r="B12" s="87">
        <v>95</v>
      </c>
      <c r="C12" s="87">
        <v>44.81</v>
      </c>
    </row>
    <row r="13" spans="1:3" ht="16.2" thickBot="1" x14ac:dyDescent="0.35">
      <c r="A13" s="88" t="s">
        <v>520</v>
      </c>
      <c r="B13" s="89"/>
      <c r="C13" s="89"/>
    </row>
    <row r="14" spans="1:3" ht="16.2" thickBot="1" x14ac:dyDescent="0.35">
      <c r="A14" s="86" t="s">
        <v>521</v>
      </c>
      <c r="B14" s="87">
        <v>29</v>
      </c>
      <c r="C14" s="87">
        <v>13.68</v>
      </c>
    </row>
    <row r="15" spans="1:3" ht="16.2" thickBot="1" x14ac:dyDescent="0.35">
      <c r="A15" s="86" t="s">
        <v>522</v>
      </c>
      <c r="B15" s="87">
        <v>66</v>
      </c>
      <c r="C15" s="87">
        <v>31.13</v>
      </c>
    </row>
    <row r="16" spans="1:3" ht="16.2" thickBot="1" x14ac:dyDescent="0.35">
      <c r="A16" s="86" t="s">
        <v>516</v>
      </c>
      <c r="B16" s="87">
        <v>117</v>
      </c>
      <c r="C16" s="87">
        <v>55.19</v>
      </c>
    </row>
    <row r="17" spans="1:5" ht="16.2" thickBot="1" x14ac:dyDescent="0.35">
      <c r="A17" s="90" t="s">
        <v>523</v>
      </c>
      <c r="B17" s="89"/>
      <c r="C17" s="89"/>
      <c r="D17" s="94" t="s">
        <v>529</v>
      </c>
      <c r="E17" s="94" t="s">
        <v>530</v>
      </c>
    </row>
    <row r="18" spans="1:5" ht="16.2" thickBot="1" x14ac:dyDescent="0.35">
      <c r="A18" s="86" t="s">
        <v>524</v>
      </c>
      <c r="B18" s="87">
        <v>56</v>
      </c>
      <c r="C18" s="87">
        <v>26.42</v>
      </c>
      <c r="D18" s="95">
        <v>13</v>
      </c>
      <c r="E18" s="96">
        <v>43</v>
      </c>
    </row>
    <row r="19" spans="1:5" ht="16.2" thickBot="1" x14ac:dyDescent="0.35">
      <c r="A19" s="86" t="s">
        <v>525</v>
      </c>
      <c r="B19" s="87">
        <v>24</v>
      </c>
      <c r="C19" s="87">
        <v>11.32</v>
      </c>
      <c r="D19" s="95">
        <v>5</v>
      </c>
      <c r="E19" s="96">
        <v>19</v>
      </c>
    </row>
    <row r="20" spans="1:5" ht="16.2" thickBot="1" x14ac:dyDescent="0.35">
      <c r="A20" s="86" t="s">
        <v>526</v>
      </c>
      <c r="B20" s="87">
        <v>25</v>
      </c>
      <c r="C20" s="87">
        <v>11.79</v>
      </c>
      <c r="D20" s="95">
        <v>7</v>
      </c>
      <c r="E20" s="96">
        <v>18</v>
      </c>
    </row>
    <row r="21" spans="1:5" ht="16.2" thickBot="1" x14ac:dyDescent="0.35">
      <c r="A21" s="91" t="s">
        <v>527</v>
      </c>
      <c r="B21" s="87">
        <v>9</v>
      </c>
      <c r="C21" s="87">
        <v>4.25</v>
      </c>
      <c r="D21" s="95">
        <v>2</v>
      </c>
      <c r="E21" s="96">
        <v>7</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S37"/>
  <sheetViews>
    <sheetView workbookViewId="0">
      <selection sqref="A1:J1"/>
    </sheetView>
  </sheetViews>
  <sheetFormatPr defaultRowHeight="14.4" x14ac:dyDescent="0.3"/>
  <cols>
    <col min="3" max="3" width="15.33203125" customWidth="1"/>
    <col min="6" max="6" width="29.6640625" customWidth="1"/>
    <col min="9" max="9" width="11.5546875" customWidth="1"/>
    <col min="10" max="10" width="17.109375" customWidth="1"/>
  </cols>
  <sheetData>
    <row r="1" spans="1:19" s="79" customFormat="1" ht="22.5" customHeight="1" x14ac:dyDescent="0.3">
      <c r="A1" s="118" t="s">
        <v>884</v>
      </c>
      <c r="B1" s="118"/>
      <c r="C1" s="118"/>
      <c r="D1" s="118"/>
      <c r="E1" s="118"/>
      <c r="F1" s="118"/>
      <c r="G1" s="118"/>
      <c r="H1" s="118"/>
      <c r="I1" s="118"/>
      <c r="J1" s="118"/>
      <c r="K1" s="82"/>
      <c r="L1" s="82"/>
      <c r="M1" s="82"/>
      <c r="N1" s="82"/>
      <c r="O1" s="82"/>
      <c r="P1" s="82"/>
      <c r="Q1" s="82"/>
      <c r="R1" s="82"/>
      <c r="S1" s="82"/>
    </row>
    <row r="2" spans="1:19" ht="40.200000000000003" thickBot="1" x14ac:dyDescent="0.35">
      <c r="A2" s="65" t="s">
        <v>280</v>
      </c>
      <c r="B2" s="66" t="s">
        <v>461</v>
      </c>
      <c r="C2" s="66" t="s">
        <v>462</v>
      </c>
      <c r="D2" s="66" t="s">
        <v>204</v>
      </c>
      <c r="E2" s="66" t="s">
        <v>463</v>
      </c>
      <c r="F2" s="66" t="s">
        <v>845</v>
      </c>
      <c r="G2" s="66" t="s">
        <v>261</v>
      </c>
      <c r="H2" s="66" t="s">
        <v>464</v>
      </c>
      <c r="I2" s="66" t="s">
        <v>363</v>
      </c>
      <c r="J2" s="66" t="s">
        <v>364</v>
      </c>
    </row>
    <row r="3" spans="1:19" ht="15" thickBot="1" x14ac:dyDescent="0.35">
      <c r="A3" s="57">
        <v>1</v>
      </c>
      <c r="B3" s="58" t="s">
        <v>12</v>
      </c>
      <c r="C3" s="54" t="s">
        <v>205</v>
      </c>
      <c r="D3" s="54" t="s">
        <v>465</v>
      </c>
      <c r="E3" s="59">
        <v>2</v>
      </c>
      <c r="F3" s="54" t="s">
        <v>466</v>
      </c>
      <c r="G3" s="55">
        <v>4843130</v>
      </c>
      <c r="H3" s="55">
        <v>155</v>
      </c>
      <c r="I3" s="55">
        <v>4.7200000000000002E-3</v>
      </c>
      <c r="J3" s="55">
        <v>0</v>
      </c>
    </row>
    <row r="4" spans="1:19" ht="15" thickBot="1" x14ac:dyDescent="0.35">
      <c r="A4" s="60"/>
      <c r="B4" s="61"/>
      <c r="C4" s="56" t="s">
        <v>297</v>
      </c>
      <c r="D4" s="54" t="s">
        <v>467</v>
      </c>
      <c r="E4" s="62"/>
      <c r="F4" s="54" t="s">
        <v>785</v>
      </c>
      <c r="G4" s="55">
        <v>623715</v>
      </c>
      <c r="H4" s="55">
        <v>15</v>
      </c>
      <c r="I4" s="55">
        <v>4.7200000000000002E-3</v>
      </c>
      <c r="J4" s="55">
        <v>0</v>
      </c>
    </row>
    <row r="5" spans="1:19" ht="15" thickBot="1" x14ac:dyDescent="0.35">
      <c r="A5" s="57">
        <v>2</v>
      </c>
      <c r="B5" s="58" t="s">
        <v>12</v>
      </c>
      <c r="C5" s="54" t="s">
        <v>215</v>
      </c>
      <c r="D5" s="54" t="s">
        <v>467</v>
      </c>
      <c r="E5" s="59">
        <v>2</v>
      </c>
      <c r="F5" s="54" t="s">
        <v>786</v>
      </c>
      <c r="G5" s="55">
        <v>4845577</v>
      </c>
      <c r="H5" s="55">
        <v>147</v>
      </c>
      <c r="I5" s="55">
        <v>9.4299999999999991E-3</v>
      </c>
      <c r="J5" s="55">
        <v>0</v>
      </c>
    </row>
    <row r="6" spans="1:19" ht="15" thickBot="1" x14ac:dyDescent="0.35">
      <c r="A6" s="60"/>
      <c r="B6" s="61"/>
      <c r="C6" s="56" t="s">
        <v>297</v>
      </c>
      <c r="D6" s="54" t="s">
        <v>467</v>
      </c>
      <c r="E6" s="62"/>
      <c r="F6" s="54" t="s">
        <v>787</v>
      </c>
      <c r="G6" s="55">
        <v>61313</v>
      </c>
      <c r="H6" s="55">
        <v>9</v>
      </c>
      <c r="I6" s="55">
        <v>4.7200000000000002E-3</v>
      </c>
      <c r="J6" s="55">
        <v>0</v>
      </c>
    </row>
    <row r="7" spans="1:19" ht="15" thickBot="1" x14ac:dyDescent="0.35">
      <c r="A7" s="57">
        <v>15</v>
      </c>
      <c r="B7" s="58" t="s">
        <v>13</v>
      </c>
      <c r="C7" s="54" t="s">
        <v>215</v>
      </c>
      <c r="D7" s="54" t="s">
        <v>467</v>
      </c>
      <c r="E7" s="59">
        <v>3</v>
      </c>
      <c r="F7" s="54" t="s">
        <v>788</v>
      </c>
      <c r="G7" s="55">
        <v>16239981</v>
      </c>
      <c r="H7" s="55">
        <v>626</v>
      </c>
      <c r="I7" s="55">
        <v>4.7200000000000002E-3</v>
      </c>
      <c r="J7" s="55">
        <v>0</v>
      </c>
    </row>
    <row r="8" spans="1:19" ht="15" thickBot="1" x14ac:dyDescent="0.35">
      <c r="A8" s="53"/>
      <c r="B8" s="63"/>
      <c r="C8" s="56" t="s">
        <v>297</v>
      </c>
      <c r="D8" s="54" t="s">
        <v>465</v>
      </c>
      <c r="E8" s="64"/>
      <c r="F8" s="54" t="s">
        <v>789</v>
      </c>
      <c r="G8" s="55">
        <v>38227</v>
      </c>
      <c r="H8" s="55">
        <v>1</v>
      </c>
      <c r="I8" s="55">
        <v>4.7200000000000002E-3</v>
      </c>
      <c r="J8" s="55">
        <v>1E-4</v>
      </c>
    </row>
    <row r="9" spans="1:19" ht="15" thickBot="1" x14ac:dyDescent="0.35">
      <c r="A9" s="60"/>
      <c r="B9" s="61"/>
      <c r="C9" s="56" t="s">
        <v>297</v>
      </c>
      <c r="D9" s="54" t="s">
        <v>467</v>
      </c>
      <c r="E9" s="62"/>
      <c r="F9" s="54" t="s">
        <v>790</v>
      </c>
      <c r="G9" s="55">
        <v>485655</v>
      </c>
      <c r="H9" s="55">
        <v>6</v>
      </c>
      <c r="I9" s="55">
        <v>1.4149999999999999E-2</v>
      </c>
      <c r="J9" s="55">
        <v>6.7099999999999998E-3</v>
      </c>
    </row>
    <row r="10" spans="1:19" ht="15" thickBot="1" x14ac:dyDescent="0.35">
      <c r="A10" s="57">
        <v>19</v>
      </c>
      <c r="B10" s="58" t="s">
        <v>12</v>
      </c>
      <c r="C10" s="54" t="s">
        <v>205</v>
      </c>
      <c r="D10" s="54" t="s">
        <v>468</v>
      </c>
      <c r="E10" s="59">
        <v>2</v>
      </c>
      <c r="F10" s="54" t="s">
        <v>469</v>
      </c>
      <c r="G10" s="55">
        <v>5475741</v>
      </c>
      <c r="H10" s="55">
        <v>170</v>
      </c>
      <c r="I10" s="55">
        <v>1.4149999999999999E-2</v>
      </c>
      <c r="J10" s="55">
        <v>0</v>
      </c>
    </row>
    <row r="11" spans="1:19" ht="15" thickBot="1" x14ac:dyDescent="0.35">
      <c r="A11" s="60"/>
      <c r="B11" s="61"/>
      <c r="C11" s="56" t="s">
        <v>297</v>
      </c>
      <c r="D11" s="54" t="s">
        <v>468</v>
      </c>
      <c r="E11" s="62"/>
      <c r="F11" s="54" t="s">
        <v>470</v>
      </c>
      <c r="G11" s="55">
        <v>258854</v>
      </c>
      <c r="H11" s="55">
        <v>23</v>
      </c>
      <c r="I11" s="55">
        <v>4.7200000000000002E-3</v>
      </c>
      <c r="J11" s="55">
        <v>5.1999999999999995E-4</v>
      </c>
    </row>
    <row r="12" spans="1:19" ht="27" thickBot="1" x14ac:dyDescent="0.35">
      <c r="A12" s="57">
        <v>79</v>
      </c>
      <c r="B12" s="59" t="s">
        <v>12</v>
      </c>
      <c r="C12" s="56" t="s">
        <v>471</v>
      </c>
      <c r="D12" s="54" t="s">
        <v>467</v>
      </c>
      <c r="E12" s="59">
        <v>2</v>
      </c>
      <c r="F12" s="54" t="s">
        <v>472</v>
      </c>
      <c r="G12" s="55">
        <v>11240635</v>
      </c>
      <c r="H12" s="55">
        <v>414</v>
      </c>
      <c r="I12" s="55">
        <v>4.7200000000000002E-3</v>
      </c>
      <c r="J12" s="55">
        <v>0</v>
      </c>
    </row>
    <row r="13" spans="1:19" ht="15" thickBot="1" x14ac:dyDescent="0.35">
      <c r="A13" s="60"/>
      <c r="B13" s="62"/>
      <c r="C13" s="56" t="s">
        <v>297</v>
      </c>
      <c r="D13" s="54" t="s">
        <v>468</v>
      </c>
      <c r="E13" s="62"/>
      <c r="F13" s="54" t="s">
        <v>473</v>
      </c>
      <c r="G13" s="55">
        <v>2342600</v>
      </c>
      <c r="H13" s="55">
        <v>32</v>
      </c>
      <c r="I13" s="55">
        <v>4.7200000000000002E-3</v>
      </c>
      <c r="J13" s="55">
        <v>0</v>
      </c>
    </row>
    <row r="14" spans="1:19" ht="15" thickBot="1" x14ac:dyDescent="0.35">
      <c r="A14" s="57">
        <v>107</v>
      </c>
      <c r="B14" s="59" t="s">
        <v>13</v>
      </c>
      <c r="C14" s="56" t="s">
        <v>205</v>
      </c>
      <c r="D14" s="56" t="s">
        <v>465</v>
      </c>
      <c r="E14" s="59">
        <v>2</v>
      </c>
      <c r="F14" s="54" t="s">
        <v>474</v>
      </c>
      <c r="G14" s="55">
        <v>1420999</v>
      </c>
      <c r="H14" s="55">
        <v>40</v>
      </c>
      <c r="I14" s="55">
        <v>4.7200000000000002E-3</v>
      </c>
      <c r="J14" s="55">
        <v>0</v>
      </c>
    </row>
    <row r="15" spans="1:19" ht="15" thickBot="1" x14ac:dyDescent="0.35">
      <c r="A15" s="60"/>
      <c r="B15" s="62"/>
      <c r="C15" s="56" t="s">
        <v>297</v>
      </c>
      <c r="D15" s="54" t="s">
        <v>467</v>
      </c>
      <c r="E15" s="62"/>
      <c r="F15" s="54" t="s">
        <v>475</v>
      </c>
      <c r="G15" s="55">
        <v>109538</v>
      </c>
      <c r="H15" s="55">
        <v>1</v>
      </c>
      <c r="I15" s="55">
        <v>4.7200000000000002E-3</v>
      </c>
      <c r="J15" s="55">
        <v>0</v>
      </c>
    </row>
    <row r="16" spans="1:19" ht="15" thickBot="1" x14ac:dyDescent="0.35">
      <c r="A16" s="57">
        <v>134</v>
      </c>
      <c r="B16" s="59" t="s">
        <v>13</v>
      </c>
      <c r="C16" s="56" t="s">
        <v>205</v>
      </c>
      <c r="D16" s="56" t="s">
        <v>467</v>
      </c>
      <c r="E16" s="59">
        <v>2</v>
      </c>
      <c r="F16" s="54" t="s">
        <v>476</v>
      </c>
      <c r="G16" s="55">
        <v>33692125</v>
      </c>
      <c r="H16" s="55">
        <v>683</v>
      </c>
      <c r="I16" s="55">
        <v>1.4149999999999999E-2</v>
      </c>
      <c r="J16" s="55">
        <v>0</v>
      </c>
    </row>
    <row r="17" spans="1:10" ht="15" thickBot="1" x14ac:dyDescent="0.35">
      <c r="A17" s="60"/>
      <c r="B17" s="62"/>
      <c r="C17" s="56" t="s">
        <v>297</v>
      </c>
      <c r="D17" s="56" t="s">
        <v>468</v>
      </c>
      <c r="E17" s="62"/>
      <c r="F17" s="54" t="s">
        <v>477</v>
      </c>
      <c r="G17" s="55">
        <v>69007</v>
      </c>
      <c r="H17" s="55">
        <v>4</v>
      </c>
      <c r="I17" s="55">
        <v>4.7200000000000002E-3</v>
      </c>
      <c r="J17" s="55">
        <v>2.1000000000000001E-4</v>
      </c>
    </row>
    <row r="18" spans="1:10" ht="15" thickBot="1" x14ac:dyDescent="0.35">
      <c r="A18" s="57">
        <v>144</v>
      </c>
      <c r="B18" s="59" t="s">
        <v>13</v>
      </c>
      <c r="C18" s="56" t="s">
        <v>205</v>
      </c>
      <c r="D18" s="54" t="s">
        <v>468</v>
      </c>
      <c r="E18" s="59">
        <v>2</v>
      </c>
      <c r="F18" s="54" t="s">
        <v>478</v>
      </c>
      <c r="G18" s="55">
        <v>8560119</v>
      </c>
      <c r="H18" s="55">
        <v>219</v>
      </c>
      <c r="I18" s="55">
        <v>4.7200000000000002E-3</v>
      </c>
      <c r="J18" s="55">
        <v>0</v>
      </c>
    </row>
    <row r="19" spans="1:10" ht="15" thickBot="1" x14ac:dyDescent="0.35">
      <c r="A19" s="60"/>
      <c r="B19" s="62"/>
      <c r="C19" s="56" t="s">
        <v>297</v>
      </c>
      <c r="D19" s="54" t="s">
        <v>468</v>
      </c>
      <c r="E19" s="62"/>
      <c r="F19" s="54" t="s">
        <v>479</v>
      </c>
      <c r="G19" s="55">
        <v>170381</v>
      </c>
      <c r="H19" s="55">
        <v>2</v>
      </c>
      <c r="I19" s="55">
        <v>4.7200000000000002E-3</v>
      </c>
      <c r="J19" s="55">
        <v>0</v>
      </c>
    </row>
    <row r="20" spans="1:10" ht="15" thickBot="1" x14ac:dyDescent="0.35">
      <c r="A20" s="57">
        <v>159</v>
      </c>
      <c r="B20" s="59" t="s">
        <v>12</v>
      </c>
      <c r="C20" s="56" t="s">
        <v>215</v>
      </c>
      <c r="D20" s="56" t="s">
        <v>465</v>
      </c>
      <c r="E20" s="59">
        <v>2</v>
      </c>
      <c r="F20" s="54" t="s">
        <v>480</v>
      </c>
      <c r="G20" s="55">
        <v>4519147</v>
      </c>
      <c r="H20" s="55">
        <v>70</v>
      </c>
      <c r="I20" s="55">
        <v>4.7200000000000002E-3</v>
      </c>
      <c r="J20" s="55">
        <v>0</v>
      </c>
    </row>
    <row r="21" spans="1:10" ht="15" thickBot="1" x14ac:dyDescent="0.35">
      <c r="A21" s="60"/>
      <c r="B21" s="62"/>
      <c r="C21" s="56" t="s">
        <v>297</v>
      </c>
      <c r="D21" s="56" t="s">
        <v>467</v>
      </c>
      <c r="E21" s="62"/>
      <c r="F21" s="54" t="s">
        <v>481</v>
      </c>
      <c r="G21" s="55">
        <v>442487</v>
      </c>
      <c r="H21" s="55">
        <v>17</v>
      </c>
      <c r="I21" s="55">
        <v>9.4299999999999991E-3</v>
      </c>
      <c r="J21" s="55">
        <v>5.1999999999999995E-4</v>
      </c>
    </row>
    <row r="22" spans="1:10" ht="15" thickBot="1" x14ac:dyDescent="0.35">
      <c r="A22" s="57">
        <v>152</v>
      </c>
      <c r="B22" s="58" t="s">
        <v>13</v>
      </c>
      <c r="C22" s="54" t="s">
        <v>205</v>
      </c>
      <c r="D22" s="54" t="s">
        <v>467</v>
      </c>
      <c r="E22" s="59">
        <v>4</v>
      </c>
      <c r="F22" s="54" t="s">
        <v>791</v>
      </c>
      <c r="G22" s="55">
        <v>33692125</v>
      </c>
      <c r="H22" s="55">
        <v>683</v>
      </c>
      <c r="I22" s="55">
        <v>1.4149999999999999E-2</v>
      </c>
      <c r="J22" s="55">
        <v>0</v>
      </c>
    </row>
    <row r="23" spans="1:10" ht="15" thickBot="1" x14ac:dyDescent="0.35">
      <c r="A23" s="53"/>
      <c r="B23" s="63"/>
      <c r="C23" s="54" t="s">
        <v>297</v>
      </c>
      <c r="D23" s="54" t="s">
        <v>467</v>
      </c>
      <c r="E23" s="64"/>
      <c r="F23" s="54" t="s">
        <v>792</v>
      </c>
      <c r="G23" s="55">
        <v>57828</v>
      </c>
      <c r="H23" s="55">
        <v>6</v>
      </c>
      <c r="I23" s="55">
        <v>4.7200000000000002E-3</v>
      </c>
      <c r="J23" s="55">
        <v>0</v>
      </c>
    </row>
    <row r="24" spans="1:10" ht="15" thickBot="1" x14ac:dyDescent="0.35">
      <c r="A24" s="53"/>
      <c r="B24" s="63"/>
      <c r="C24" s="54" t="s">
        <v>297</v>
      </c>
      <c r="D24" s="54" t="s">
        <v>467</v>
      </c>
      <c r="E24" s="64"/>
      <c r="F24" s="54" t="s">
        <v>793</v>
      </c>
      <c r="G24" s="55">
        <v>233064</v>
      </c>
      <c r="H24" s="55">
        <v>3</v>
      </c>
      <c r="I24" s="55">
        <v>1.4149999999999999E-2</v>
      </c>
      <c r="J24" s="55">
        <v>1E-4</v>
      </c>
    </row>
    <row r="25" spans="1:10" ht="15" thickBot="1" x14ac:dyDescent="0.35">
      <c r="A25" s="60"/>
      <c r="B25" s="61"/>
      <c r="C25" s="54" t="s">
        <v>297</v>
      </c>
      <c r="D25" s="54" t="s">
        <v>467</v>
      </c>
      <c r="E25" s="62"/>
      <c r="F25" s="54" t="s">
        <v>794</v>
      </c>
      <c r="G25" s="55">
        <v>201759</v>
      </c>
      <c r="H25" s="55">
        <v>4</v>
      </c>
      <c r="I25" s="55">
        <v>4.7200000000000002E-3</v>
      </c>
      <c r="J25" s="55">
        <v>0</v>
      </c>
    </row>
    <row r="26" spans="1:10" ht="15" thickBot="1" x14ac:dyDescent="0.35">
      <c r="A26" s="57">
        <v>182</v>
      </c>
      <c r="B26" s="58" t="s">
        <v>13</v>
      </c>
      <c r="C26" s="54" t="s">
        <v>205</v>
      </c>
      <c r="D26" s="54" t="s">
        <v>465</v>
      </c>
      <c r="E26" s="59">
        <v>12</v>
      </c>
      <c r="F26" s="54" t="s">
        <v>795</v>
      </c>
      <c r="G26" s="55">
        <v>87209</v>
      </c>
      <c r="H26" s="55">
        <v>1</v>
      </c>
      <c r="I26" s="55">
        <v>4.7200000000000002E-3</v>
      </c>
      <c r="J26" s="55">
        <v>0</v>
      </c>
    </row>
    <row r="27" spans="1:10" ht="15" thickBot="1" x14ac:dyDescent="0.35">
      <c r="A27" s="53"/>
      <c r="B27" s="63"/>
      <c r="C27" s="54" t="s">
        <v>297</v>
      </c>
      <c r="D27" s="54" t="s">
        <v>465</v>
      </c>
      <c r="E27" s="64"/>
      <c r="F27" s="54" t="s">
        <v>796</v>
      </c>
      <c r="G27" s="55">
        <v>37536</v>
      </c>
      <c r="H27" s="55">
        <v>2</v>
      </c>
      <c r="I27" s="55">
        <v>4.7200000000000002E-3</v>
      </c>
      <c r="J27" s="55">
        <v>0</v>
      </c>
    </row>
    <row r="28" spans="1:10" ht="15" thickBot="1" x14ac:dyDescent="0.35">
      <c r="A28" s="53"/>
      <c r="B28" s="63"/>
      <c r="C28" s="54" t="s">
        <v>297</v>
      </c>
      <c r="D28" s="54" t="s">
        <v>465</v>
      </c>
      <c r="E28" s="64"/>
      <c r="F28" s="54" t="s">
        <v>797</v>
      </c>
      <c r="G28" s="55">
        <v>33959</v>
      </c>
      <c r="H28" s="55">
        <v>1</v>
      </c>
      <c r="I28" s="55">
        <v>4.7200000000000002E-3</v>
      </c>
      <c r="J28" s="55">
        <v>0</v>
      </c>
    </row>
    <row r="29" spans="1:10" ht="15" thickBot="1" x14ac:dyDescent="0.35">
      <c r="A29" s="53"/>
      <c r="B29" s="63"/>
      <c r="C29" s="54" t="s">
        <v>297</v>
      </c>
      <c r="D29" s="54" t="s">
        <v>465</v>
      </c>
      <c r="E29" s="64"/>
      <c r="F29" s="54" t="s">
        <v>798</v>
      </c>
      <c r="G29" s="55">
        <v>122572</v>
      </c>
      <c r="H29" s="55">
        <v>2</v>
      </c>
      <c r="I29" s="55">
        <v>4.7200000000000002E-3</v>
      </c>
      <c r="J29" s="55">
        <v>0</v>
      </c>
    </row>
    <row r="30" spans="1:10" ht="15" thickBot="1" x14ac:dyDescent="0.35">
      <c r="A30" s="53"/>
      <c r="B30" s="63"/>
      <c r="C30" s="54" t="s">
        <v>297</v>
      </c>
      <c r="D30" s="54" t="s">
        <v>465</v>
      </c>
      <c r="E30" s="64"/>
      <c r="F30" s="54" t="s">
        <v>799</v>
      </c>
      <c r="G30" s="55">
        <v>38547</v>
      </c>
      <c r="H30" s="55">
        <v>3</v>
      </c>
      <c r="I30" s="55">
        <v>4.7200000000000002E-3</v>
      </c>
      <c r="J30" s="55">
        <v>0</v>
      </c>
    </row>
    <row r="31" spans="1:10" ht="15" thickBot="1" x14ac:dyDescent="0.35">
      <c r="A31" s="53"/>
      <c r="B31" s="63"/>
      <c r="C31" s="54" t="s">
        <v>297</v>
      </c>
      <c r="D31" s="54" t="s">
        <v>465</v>
      </c>
      <c r="E31" s="64"/>
      <c r="F31" s="54" t="s">
        <v>800</v>
      </c>
      <c r="G31" s="55">
        <v>33769</v>
      </c>
      <c r="H31" s="55">
        <v>3</v>
      </c>
      <c r="I31" s="55">
        <v>9.4299999999999991E-3</v>
      </c>
      <c r="J31" s="55">
        <v>0</v>
      </c>
    </row>
    <row r="32" spans="1:10" ht="15" thickBot="1" x14ac:dyDescent="0.35">
      <c r="A32" s="53"/>
      <c r="B32" s="63"/>
      <c r="C32" s="54" t="s">
        <v>297</v>
      </c>
      <c r="D32" s="54" t="s">
        <v>465</v>
      </c>
      <c r="E32" s="64"/>
      <c r="F32" s="54" t="s">
        <v>801</v>
      </c>
      <c r="G32" s="55">
        <v>36801</v>
      </c>
      <c r="H32" s="55">
        <v>1</v>
      </c>
      <c r="I32" s="55">
        <v>4.7200000000000002E-3</v>
      </c>
      <c r="J32" s="55">
        <v>0</v>
      </c>
    </row>
    <row r="33" spans="1:10" ht="15" thickBot="1" x14ac:dyDescent="0.35">
      <c r="A33" s="53"/>
      <c r="B33" s="63"/>
      <c r="C33" s="54" t="s">
        <v>297</v>
      </c>
      <c r="D33" s="54" t="s">
        <v>465</v>
      </c>
      <c r="E33" s="64"/>
      <c r="F33" s="54" t="s">
        <v>802</v>
      </c>
      <c r="G33" s="55">
        <v>267809</v>
      </c>
      <c r="H33" s="55">
        <v>6</v>
      </c>
      <c r="I33" s="55">
        <v>4.7200000000000002E-3</v>
      </c>
      <c r="J33" s="55">
        <v>0</v>
      </c>
    </row>
    <row r="34" spans="1:10" ht="15" thickBot="1" x14ac:dyDescent="0.35">
      <c r="A34" s="53"/>
      <c r="B34" s="63"/>
      <c r="C34" s="54" t="s">
        <v>297</v>
      </c>
      <c r="D34" s="54" t="s">
        <v>465</v>
      </c>
      <c r="E34" s="64"/>
      <c r="F34" s="54" t="s">
        <v>803</v>
      </c>
      <c r="G34" s="55">
        <v>40283</v>
      </c>
      <c r="H34" s="55">
        <v>6</v>
      </c>
      <c r="I34" s="55">
        <v>4.7200000000000002E-3</v>
      </c>
      <c r="J34" s="55">
        <v>1E-4</v>
      </c>
    </row>
    <row r="35" spans="1:10" ht="15" thickBot="1" x14ac:dyDescent="0.35">
      <c r="A35" s="53"/>
      <c r="B35" s="63"/>
      <c r="C35" s="54" t="s">
        <v>297</v>
      </c>
      <c r="D35" s="54" t="s">
        <v>465</v>
      </c>
      <c r="E35" s="64"/>
      <c r="F35" s="54" t="s">
        <v>804</v>
      </c>
      <c r="G35" s="55">
        <v>281568</v>
      </c>
      <c r="H35" s="55">
        <v>4</v>
      </c>
      <c r="I35" s="55">
        <v>4.7200000000000002E-3</v>
      </c>
      <c r="J35" s="55">
        <v>2.1000000000000001E-4</v>
      </c>
    </row>
    <row r="36" spans="1:10" ht="15" thickBot="1" x14ac:dyDescent="0.35">
      <c r="A36" s="53"/>
      <c r="B36" s="63"/>
      <c r="C36" s="54" t="s">
        <v>297</v>
      </c>
      <c r="D36" s="54" t="s">
        <v>465</v>
      </c>
      <c r="E36" s="64"/>
      <c r="F36" s="54" t="s">
        <v>805</v>
      </c>
      <c r="G36" s="55">
        <v>64898</v>
      </c>
      <c r="H36" s="55">
        <v>4</v>
      </c>
      <c r="I36" s="55">
        <v>4.7200000000000002E-3</v>
      </c>
      <c r="J36" s="55">
        <v>0</v>
      </c>
    </row>
    <row r="37" spans="1:10" ht="15" thickBot="1" x14ac:dyDescent="0.35">
      <c r="A37" s="60"/>
      <c r="B37" s="61"/>
      <c r="C37" s="54" t="s">
        <v>297</v>
      </c>
      <c r="D37" s="54" t="s">
        <v>465</v>
      </c>
      <c r="E37" s="62"/>
      <c r="F37" s="54" t="s">
        <v>806</v>
      </c>
      <c r="G37" s="55">
        <v>48658</v>
      </c>
      <c r="H37" s="55">
        <v>2</v>
      </c>
      <c r="I37" s="55">
        <v>9.4299999999999991E-3</v>
      </c>
      <c r="J37" s="55">
        <v>0</v>
      </c>
    </row>
  </sheetData>
  <mergeCells count="1">
    <mergeCell ref="A1:J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11"/>
  <sheetViews>
    <sheetView workbookViewId="0">
      <selection sqref="A1:E1"/>
    </sheetView>
  </sheetViews>
  <sheetFormatPr defaultRowHeight="14.4" x14ac:dyDescent="0.3"/>
  <cols>
    <col min="3" max="3" width="13" customWidth="1"/>
    <col min="4" max="4" width="23.88671875" customWidth="1"/>
    <col min="5" max="5" width="25.77734375" customWidth="1"/>
    <col min="6" max="6" width="23" customWidth="1"/>
  </cols>
  <sheetData>
    <row r="1" spans="1:11" s="79" customFormat="1" ht="19.5" customHeight="1" x14ac:dyDescent="0.3">
      <c r="A1" s="118" t="s">
        <v>885</v>
      </c>
      <c r="B1" s="118"/>
      <c r="C1" s="118"/>
      <c r="D1" s="118"/>
      <c r="E1" s="118"/>
      <c r="F1" s="80"/>
      <c r="G1" s="81"/>
      <c r="H1" s="81"/>
      <c r="I1" s="81"/>
      <c r="J1" s="81"/>
      <c r="K1" s="81"/>
    </row>
    <row r="2" spans="1:11" ht="26.4" x14ac:dyDescent="0.3">
      <c r="A2" s="70" t="s">
        <v>365</v>
      </c>
      <c r="B2" s="70" t="s">
        <v>231</v>
      </c>
      <c r="C2" s="70" t="s">
        <v>490</v>
      </c>
      <c r="D2" s="70" t="s">
        <v>591</v>
      </c>
      <c r="E2" s="70" t="s">
        <v>482</v>
      </c>
      <c r="F2" s="70" t="s">
        <v>581</v>
      </c>
      <c r="G2" s="69"/>
    </row>
    <row r="3" spans="1:11" x14ac:dyDescent="0.3">
      <c r="A3" s="71">
        <v>22</v>
      </c>
      <c r="B3" s="42" t="s">
        <v>467</v>
      </c>
      <c r="C3" s="42" t="s">
        <v>483</v>
      </c>
      <c r="D3" s="42" t="s">
        <v>782</v>
      </c>
      <c r="E3" s="42" t="s">
        <v>484</v>
      </c>
      <c r="F3" s="42" t="s">
        <v>582</v>
      </c>
    </row>
    <row r="4" spans="1:11" ht="26.4" x14ac:dyDescent="0.3">
      <c r="A4" s="71">
        <v>34</v>
      </c>
      <c r="B4" s="42" t="s">
        <v>467</v>
      </c>
      <c r="C4" s="42" t="s">
        <v>485</v>
      </c>
      <c r="D4" s="42" t="s">
        <v>594</v>
      </c>
      <c r="E4" s="42" t="s">
        <v>486</v>
      </c>
      <c r="F4" s="42" t="s">
        <v>582</v>
      </c>
    </row>
    <row r="5" spans="1:11" x14ac:dyDescent="0.3">
      <c r="A5" s="71">
        <v>39</v>
      </c>
      <c r="B5" s="42" t="s">
        <v>468</v>
      </c>
      <c r="C5" s="42" t="s">
        <v>487</v>
      </c>
      <c r="D5" s="42" t="s">
        <v>469</v>
      </c>
      <c r="E5" s="42" t="s">
        <v>484</v>
      </c>
      <c r="F5" s="42" t="s">
        <v>582</v>
      </c>
    </row>
    <row r="6" spans="1:11" x14ac:dyDescent="0.3">
      <c r="A6" s="71">
        <v>55</v>
      </c>
      <c r="B6" s="42" t="s">
        <v>468</v>
      </c>
      <c r="C6" s="42" t="s">
        <v>483</v>
      </c>
      <c r="D6" s="42" t="s">
        <v>783</v>
      </c>
      <c r="E6" s="42" t="s">
        <v>484</v>
      </c>
      <c r="F6" s="42" t="s">
        <v>582</v>
      </c>
    </row>
    <row r="7" spans="1:11" x14ac:dyDescent="0.3">
      <c r="A7" s="71">
        <v>122</v>
      </c>
      <c r="B7" s="42" t="s">
        <v>467</v>
      </c>
      <c r="C7" s="71" t="s">
        <v>487</v>
      </c>
      <c r="D7" s="71" t="s">
        <v>602</v>
      </c>
      <c r="E7" s="42" t="s">
        <v>484</v>
      </c>
      <c r="F7" s="42" t="s">
        <v>582</v>
      </c>
    </row>
    <row r="8" spans="1:11" x14ac:dyDescent="0.3">
      <c r="A8" s="42">
        <v>156</v>
      </c>
      <c r="B8" s="42" t="s">
        <v>467</v>
      </c>
      <c r="C8" s="42" t="s">
        <v>488</v>
      </c>
      <c r="D8" s="42" t="s">
        <v>476</v>
      </c>
      <c r="E8" s="42" t="s">
        <v>489</v>
      </c>
      <c r="F8" s="42" t="s">
        <v>582</v>
      </c>
    </row>
    <row r="9" spans="1:11" x14ac:dyDescent="0.3">
      <c r="A9" s="71">
        <v>158</v>
      </c>
      <c r="B9" s="42" t="s">
        <v>467</v>
      </c>
      <c r="C9" s="71" t="s">
        <v>488</v>
      </c>
      <c r="D9" s="71" t="s">
        <v>476</v>
      </c>
      <c r="E9" s="42" t="s">
        <v>489</v>
      </c>
      <c r="F9" s="42" t="s">
        <v>582</v>
      </c>
    </row>
    <row r="10" spans="1:11" ht="18.75" customHeight="1" x14ac:dyDescent="0.3">
      <c r="A10" s="71">
        <v>174</v>
      </c>
      <c r="B10" s="42" t="s">
        <v>467</v>
      </c>
      <c r="C10" s="71" t="s">
        <v>488</v>
      </c>
      <c r="D10" s="71" t="s">
        <v>476</v>
      </c>
      <c r="E10" s="42" t="s">
        <v>489</v>
      </c>
      <c r="F10" s="42" t="s">
        <v>582</v>
      </c>
    </row>
    <row r="11" spans="1:11" ht="26.4" x14ac:dyDescent="0.3">
      <c r="A11" s="97">
        <v>7</v>
      </c>
      <c r="B11" s="98" t="s">
        <v>468</v>
      </c>
      <c r="C11" s="97" t="s">
        <v>583</v>
      </c>
      <c r="D11" s="97" t="s">
        <v>784</v>
      </c>
      <c r="E11" s="42" t="s">
        <v>585</v>
      </c>
      <c r="F11" s="42" t="s">
        <v>584</v>
      </c>
    </row>
  </sheetData>
  <mergeCells count="1">
    <mergeCell ref="A1:E1"/>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0B9931-CAF0-43F7-8270-365127C8F44A}">
  <dimension ref="A1:L40"/>
  <sheetViews>
    <sheetView tabSelected="1" topLeftCell="C1" zoomScale="130" zoomScaleNormal="130" workbookViewId="0">
      <selection activeCell="I3" sqref="I3:I38"/>
    </sheetView>
  </sheetViews>
  <sheetFormatPr defaultRowHeight="14.4" x14ac:dyDescent="0.3"/>
  <cols>
    <col min="1" max="1" width="8.88671875" style="3"/>
    <col min="2" max="2" width="16.6640625" customWidth="1"/>
    <col min="3" max="3" width="6.44140625" customWidth="1"/>
    <col min="4" max="4" width="10.6640625" customWidth="1"/>
    <col min="5" max="5" width="11.109375" customWidth="1"/>
    <col min="7" max="7" width="28.109375" style="49" customWidth="1"/>
    <col min="9" max="9" width="10.6640625" customWidth="1"/>
    <col min="10" max="10" width="32" customWidth="1"/>
    <col min="11" max="11" width="42.5546875" customWidth="1"/>
    <col min="12" max="12" width="13.88671875" customWidth="1"/>
  </cols>
  <sheetData>
    <row r="1" spans="1:12" ht="17.399999999999999" x14ac:dyDescent="0.3">
      <c r="A1" s="118" t="s">
        <v>841</v>
      </c>
      <c r="B1" s="118"/>
      <c r="C1" s="118"/>
      <c r="D1" s="118"/>
      <c r="E1" s="118"/>
      <c r="F1" s="118"/>
      <c r="G1" s="118"/>
      <c r="H1" s="118"/>
      <c r="I1" s="118"/>
      <c r="J1" s="118"/>
      <c r="K1" s="118"/>
      <c r="L1" s="118"/>
    </row>
    <row r="2" spans="1:12" ht="26.4" x14ac:dyDescent="0.3">
      <c r="A2" s="99" t="s">
        <v>285</v>
      </c>
      <c r="B2" s="100" t="s">
        <v>586</v>
      </c>
      <c r="C2" s="99" t="s">
        <v>206</v>
      </c>
      <c r="D2" s="99" t="s">
        <v>589</v>
      </c>
      <c r="E2" s="99" t="s">
        <v>590</v>
      </c>
      <c r="F2" s="99" t="s">
        <v>210</v>
      </c>
      <c r="G2" s="100" t="s">
        <v>597</v>
      </c>
      <c r="H2" s="99" t="s">
        <v>204</v>
      </c>
      <c r="I2" s="99" t="s">
        <v>531</v>
      </c>
      <c r="J2" s="100" t="s">
        <v>532</v>
      </c>
      <c r="K2" s="100" t="s">
        <v>533</v>
      </c>
      <c r="L2" s="100" t="s">
        <v>588</v>
      </c>
    </row>
    <row r="3" spans="1:12" ht="12.6" customHeight="1" x14ac:dyDescent="0.3">
      <c r="A3" s="2">
        <v>76</v>
      </c>
      <c r="B3" s="101" t="s">
        <v>537</v>
      </c>
      <c r="C3" s="2">
        <v>1</v>
      </c>
      <c r="D3" s="2">
        <v>858952</v>
      </c>
      <c r="E3" s="2">
        <v>8951663</v>
      </c>
      <c r="F3" s="2">
        <v>8092711</v>
      </c>
      <c r="G3" s="101" t="s">
        <v>847</v>
      </c>
      <c r="H3" s="2" t="s">
        <v>587</v>
      </c>
      <c r="I3" s="37">
        <f t="shared" ref="I3:I10" si="0">1/212</f>
        <v>4.7169811320754715E-3</v>
      </c>
      <c r="J3" s="101" t="s">
        <v>538</v>
      </c>
      <c r="K3" s="101" t="s">
        <v>539</v>
      </c>
      <c r="L3" s="2" t="s">
        <v>297</v>
      </c>
    </row>
    <row r="4" spans="1:12" x14ac:dyDescent="0.3">
      <c r="A4" s="2">
        <v>146</v>
      </c>
      <c r="B4" s="101" t="s">
        <v>540</v>
      </c>
      <c r="C4" s="2">
        <v>1</v>
      </c>
      <c r="D4" s="2">
        <v>67128369</v>
      </c>
      <c r="E4" s="2">
        <v>71049286</v>
      </c>
      <c r="F4" s="2">
        <v>3920917</v>
      </c>
      <c r="G4" s="101" t="s">
        <v>861</v>
      </c>
      <c r="H4" s="2" t="s">
        <v>587</v>
      </c>
      <c r="I4" s="37">
        <f t="shared" si="0"/>
        <v>4.7169811320754715E-3</v>
      </c>
      <c r="J4" s="101" t="s">
        <v>541</v>
      </c>
      <c r="K4" s="101" t="s">
        <v>536</v>
      </c>
      <c r="L4" s="2" t="s">
        <v>297</v>
      </c>
    </row>
    <row r="5" spans="1:12" x14ac:dyDescent="0.3">
      <c r="A5" s="2">
        <v>33</v>
      </c>
      <c r="B5" s="101" t="s">
        <v>537</v>
      </c>
      <c r="C5" s="2">
        <v>2</v>
      </c>
      <c r="D5" s="2">
        <v>79374212</v>
      </c>
      <c r="E5" s="2">
        <v>87476688</v>
      </c>
      <c r="F5" s="2">
        <v>8102476</v>
      </c>
      <c r="G5" s="101" t="s">
        <v>862</v>
      </c>
      <c r="H5" s="2" t="s">
        <v>587</v>
      </c>
      <c r="I5" s="37">
        <f t="shared" si="0"/>
        <v>4.7169811320754715E-3</v>
      </c>
      <c r="J5" s="101" t="s">
        <v>542</v>
      </c>
      <c r="K5" s="101" t="s">
        <v>536</v>
      </c>
      <c r="L5" s="2" t="s">
        <v>297</v>
      </c>
    </row>
    <row r="6" spans="1:12" x14ac:dyDescent="0.3">
      <c r="A6" s="2">
        <v>175</v>
      </c>
      <c r="B6" s="101" t="s">
        <v>537</v>
      </c>
      <c r="C6" s="2">
        <v>4</v>
      </c>
      <c r="D6" s="2">
        <v>87902491</v>
      </c>
      <c r="E6" s="2">
        <v>90163266</v>
      </c>
      <c r="F6" s="2">
        <v>2260775</v>
      </c>
      <c r="G6" s="101" t="s">
        <v>863</v>
      </c>
      <c r="H6" s="2" t="s">
        <v>587</v>
      </c>
      <c r="I6" s="37">
        <f t="shared" si="0"/>
        <v>4.7169811320754715E-3</v>
      </c>
      <c r="J6" s="101" t="s">
        <v>543</v>
      </c>
      <c r="K6" s="101" t="s">
        <v>536</v>
      </c>
      <c r="L6" s="2" t="s">
        <v>297</v>
      </c>
    </row>
    <row r="7" spans="1:12" x14ac:dyDescent="0.3">
      <c r="A7" s="2">
        <v>102</v>
      </c>
      <c r="B7" s="101" t="s">
        <v>540</v>
      </c>
      <c r="C7" s="2">
        <v>5</v>
      </c>
      <c r="D7" s="2">
        <v>135238542</v>
      </c>
      <c r="E7" s="2">
        <v>141919879</v>
      </c>
      <c r="F7" s="2">
        <v>6681337</v>
      </c>
      <c r="G7" s="101" t="s">
        <v>864</v>
      </c>
      <c r="H7" s="2" t="s">
        <v>587</v>
      </c>
      <c r="I7" s="37">
        <f t="shared" si="0"/>
        <v>4.7169811320754715E-3</v>
      </c>
      <c r="J7" s="101" t="s">
        <v>544</v>
      </c>
      <c r="K7" s="101" t="s">
        <v>536</v>
      </c>
      <c r="L7" s="2" t="s">
        <v>297</v>
      </c>
    </row>
    <row r="8" spans="1:12" x14ac:dyDescent="0.3">
      <c r="A8" s="2">
        <v>102</v>
      </c>
      <c r="B8" s="101" t="s">
        <v>540</v>
      </c>
      <c r="C8" s="2">
        <v>6</v>
      </c>
      <c r="D8" s="2">
        <v>4391241</v>
      </c>
      <c r="E8" s="2">
        <v>11877843</v>
      </c>
      <c r="F8" s="2">
        <v>7486602</v>
      </c>
      <c r="G8" s="101" t="s">
        <v>865</v>
      </c>
      <c r="H8" s="2" t="s">
        <v>587</v>
      </c>
      <c r="I8" s="37">
        <f t="shared" si="0"/>
        <v>4.7169811320754715E-3</v>
      </c>
      <c r="J8" s="101" t="s">
        <v>545</v>
      </c>
      <c r="K8" s="101" t="s">
        <v>539</v>
      </c>
      <c r="L8" s="2" t="s">
        <v>297</v>
      </c>
    </row>
    <row r="9" spans="1:12" x14ac:dyDescent="0.3">
      <c r="A9" s="2">
        <v>43</v>
      </c>
      <c r="B9" s="101" t="s">
        <v>537</v>
      </c>
      <c r="C9" s="2">
        <v>6</v>
      </c>
      <c r="D9" s="2">
        <v>143745784</v>
      </c>
      <c r="E9" s="2">
        <v>146889187</v>
      </c>
      <c r="F9" s="2">
        <v>3143403</v>
      </c>
      <c r="G9" s="101" t="s">
        <v>866</v>
      </c>
      <c r="H9" s="2" t="s">
        <v>587</v>
      </c>
      <c r="I9" s="37">
        <f t="shared" si="0"/>
        <v>4.7169811320754715E-3</v>
      </c>
      <c r="J9" s="101" t="s">
        <v>546</v>
      </c>
      <c r="K9" s="101" t="s">
        <v>547</v>
      </c>
      <c r="L9" s="2" t="s">
        <v>297</v>
      </c>
    </row>
    <row r="10" spans="1:12" x14ac:dyDescent="0.3">
      <c r="A10" s="2">
        <v>81</v>
      </c>
      <c r="B10" s="101" t="s">
        <v>537</v>
      </c>
      <c r="C10" s="2">
        <v>7</v>
      </c>
      <c r="D10" s="2">
        <v>25281237</v>
      </c>
      <c r="E10" s="2">
        <v>28210863</v>
      </c>
      <c r="F10" s="2">
        <v>2929626</v>
      </c>
      <c r="G10" s="101" t="s">
        <v>867</v>
      </c>
      <c r="H10" s="2" t="s">
        <v>587</v>
      </c>
      <c r="I10" s="37">
        <f t="shared" si="0"/>
        <v>4.7169811320754715E-3</v>
      </c>
      <c r="J10" s="101" t="s">
        <v>548</v>
      </c>
      <c r="K10" s="101" t="s">
        <v>539</v>
      </c>
      <c r="L10" s="2" t="s">
        <v>297</v>
      </c>
    </row>
    <row r="11" spans="1:12" x14ac:dyDescent="0.3">
      <c r="A11" s="2">
        <v>81</v>
      </c>
      <c r="B11" s="101" t="s">
        <v>537</v>
      </c>
      <c r="C11" s="2">
        <v>7</v>
      </c>
      <c r="D11" s="2">
        <v>36105513</v>
      </c>
      <c r="E11" s="2">
        <v>44143834</v>
      </c>
      <c r="F11" s="2">
        <v>8038321</v>
      </c>
      <c r="G11" s="101" t="s">
        <v>868</v>
      </c>
      <c r="H11" s="2" t="s">
        <v>587</v>
      </c>
      <c r="I11" s="37">
        <v>9.433962264150943E-3</v>
      </c>
      <c r="J11" s="101" t="s">
        <v>549</v>
      </c>
      <c r="K11" s="101" t="s">
        <v>547</v>
      </c>
      <c r="L11" s="2" t="s">
        <v>297</v>
      </c>
    </row>
    <row r="12" spans="1:12" x14ac:dyDescent="0.3">
      <c r="A12" s="2">
        <v>169</v>
      </c>
      <c r="B12" s="101" t="s">
        <v>537</v>
      </c>
      <c r="C12" s="2">
        <v>7</v>
      </c>
      <c r="D12" s="2">
        <v>40885398</v>
      </c>
      <c r="E12" s="2">
        <v>44209121</v>
      </c>
      <c r="F12" s="2">
        <v>3323723</v>
      </c>
      <c r="G12" s="101" t="s">
        <v>869</v>
      </c>
      <c r="H12" s="2" t="s">
        <v>587</v>
      </c>
      <c r="I12" s="37">
        <v>9.433962264150943E-3</v>
      </c>
      <c r="J12" s="101" t="s">
        <v>550</v>
      </c>
      <c r="K12" s="101" t="s">
        <v>547</v>
      </c>
      <c r="L12" s="2" t="s">
        <v>297</v>
      </c>
    </row>
    <row r="13" spans="1:12" ht="15.6" customHeight="1" x14ac:dyDescent="0.3">
      <c r="A13" s="2">
        <v>187</v>
      </c>
      <c r="B13" s="101" t="s">
        <v>534</v>
      </c>
      <c r="C13" s="2">
        <v>8</v>
      </c>
      <c r="D13" s="2">
        <v>139648120</v>
      </c>
      <c r="E13" s="2">
        <v>142857805</v>
      </c>
      <c r="F13" s="2">
        <v>3209685</v>
      </c>
      <c r="G13" s="101" t="s">
        <v>870</v>
      </c>
      <c r="H13" s="2" t="s">
        <v>587</v>
      </c>
      <c r="I13" s="37">
        <f>1/212</f>
        <v>4.7169811320754715E-3</v>
      </c>
      <c r="J13" s="101" t="s">
        <v>551</v>
      </c>
      <c r="K13" s="101" t="s">
        <v>552</v>
      </c>
      <c r="L13" s="2" t="s">
        <v>297</v>
      </c>
    </row>
    <row r="14" spans="1:12" x14ac:dyDescent="0.3">
      <c r="A14" s="2">
        <v>172</v>
      </c>
      <c r="B14" s="101" t="s">
        <v>540</v>
      </c>
      <c r="C14" s="2">
        <v>9</v>
      </c>
      <c r="D14" s="2">
        <v>1908927</v>
      </c>
      <c r="E14" s="2">
        <v>8709838</v>
      </c>
      <c r="F14" s="2">
        <v>6800911</v>
      </c>
      <c r="G14" s="101" t="s">
        <v>871</v>
      </c>
      <c r="H14" s="2" t="s">
        <v>587</v>
      </c>
      <c r="I14" s="37">
        <f>1/212</f>
        <v>4.7169811320754715E-3</v>
      </c>
      <c r="J14" s="101" t="s">
        <v>553</v>
      </c>
      <c r="K14" s="101" t="s">
        <v>536</v>
      </c>
      <c r="L14" s="2" t="s">
        <v>297</v>
      </c>
    </row>
    <row r="15" spans="1:12" ht="14.4" customHeight="1" x14ac:dyDescent="0.3">
      <c r="A15" s="2">
        <v>6</v>
      </c>
      <c r="B15" s="101" t="s">
        <v>534</v>
      </c>
      <c r="C15" s="2">
        <v>11</v>
      </c>
      <c r="D15" s="2">
        <v>32389058</v>
      </c>
      <c r="E15" s="2">
        <v>32435360</v>
      </c>
      <c r="F15" s="2">
        <v>7934665</v>
      </c>
      <c r="G15" s="101" t="s">
        <v>872</v>
      </c>
      <c r="H15" s="2" t="s">
        <v>587</v>
      </c>
      <c r="I15" s="37">
        <v>9.433962264150943E-3</v>
      </c>
      <c r="J15" s="101" t="s">
        <v>535</v>
      </c>
      <c r="K15" s="101" t="s">
        <v>536</v>
      </c>
      <c r="L15" s="2" t="s">
        <v>297</v>
      </c>
    </row>
    <row r="16" spans="1:12" x14ac:dyDescent="0.3">
      <c r="A16" s="2">
        <v>31</v>
      </c>
      <c r="B16" s="101" t="s">
        <v>540</v>
      </c>
      <c r="C16" s="2">
        <v>11</v>
      </c>
      <c r="D16" s="2">
        <v>110060489</v>
      </c>
      <c r="E16" s="2">
        <v>114002832</v>
      </c>
      <c r="F16" s="2">
        <v>3942343</v>
      </c>
      <c r="G16" s="101" t="s">
        <v>873</v>
      </c>
      <c r="H16" s="2" t="s">
        <v>587</v>
      </c>
      <c r="I16" s="44">
        <v>1.4150943396226415E-2</v>
      </c>
      <c r="J16" s="101" t="s">
        <v>554</v>
      </c>
      <c r="K16" s="101" t="s">
        <v>536</v>
      </c>
      <c r="L16" s="2" t="s">
        <v>297</v>
      </c>
    </row>
    <row r="17" spans="1:12" x14ac:dyDescent="0.3">
      <c r="A17" s="2">
        <v>81</v>
      </c>
      <c r="B17" s="101" t="s">
        <v>537</v>
      </c>
      <c r="C17" s="2">
        <v>11</v>
      </c>
      <c r="D17" s="2">
        <v>30722058</v>
      </c>
      <c r="E17" s="2">
        <v>34890604</v>
      </c>
      <c r="F17" s="2">
        <v>4168546</v>
      </c>
      <c r="G17" s="101" t="s">
        <v>874</v>
      </c>
      <c r="H17" s="2" t="s">
        <v>587</v>
      </c>
      <c r="I17" s="37">
        <v>9.433962264150943E-3</v>
      </c>
      <c r="J17" s="101" t="s">
        <v>555</v>
      </c>
      <c r="K17" s="101" t="s">
        <v>547</v>
      </c>
      <c r="L17" s="2" t="s">
        <v>297</v>
      </c>
    </row>
    <row r="18" spans="1:12" x14ac:dyDescent="0.3">
      <c r="A18" s="2">
        <v>81</v>
      </c>
      <c r="B18" s="101" t="s">
        <v>537</v>
      </c>
      <c r="C18" s="2">
        <v>11</v>
      </c>
      <c r="D18" s="2">
        <v>103440123</v>
      </c>
      <c r="E18" s="2">
        <v>113399236</v>
      </c>
      <c r="F18" s="2">
        <v>9959113</v>
      </c>
      <c r="G18" s="101" t="s">
        <v>875</v>
      </c>
      <c r="H18" s="2" t="s">
        <v>587</v>
      </c>
      <c r="I18" s="44">
        <v>1.4150943396226415E-2</v>
      </c>
      <c r="J18" s="101" t="s">
        <v>554</v>
      </c>
      <c r="K18" s="101" t="s">
        <v>536</v>
      </c>
      <c r="L18" s="2" t="s">
        <v>297</v>
      </c>
    </row>
    <row r="19" spans="1:12" ht="26.4" x14ac:dyDescent="0.3">
      <c r="A19" s="2">
        <v>112</v>
      </c>
      <c r="B19" s="101" t="s">
        <v>537</v>
      </c>
      <c r="C19" s="2">
        <v>11</v>
      </c>
      <c r="D19" s="2">
        <v>2798065</v>
      </c>
      <c r="E19" s="2">
        <v>5225832</v>
      </c>
      <c r="F19" s="2">
        <v>2427767</v>
      </c>
      <c r="G19" s="101" t="s">
        <v>876</v>
      </c>
      <c r="H19" s="2" t="s">
        <v>587</v>
      </c>
      <c r="I19" s="37">
        <f>1/212</f>
        <v>4.7169811320754715E-3</v>
      </c>
      <c r="J19" s="101" t="s">
        <v>556</v>
      </c>
      <c r="K19" s="101" t="s">
        <v>557</v>
      </c>
      <c r="L19" s="2" t="s">
        <v>297</v>
      </c>
    </row>
    <row r="20" spans="1:12" ht="39.6" x14ac:dyDescent="0.3">
      <c r="A20" s="2">
        <v>169</v>
      </c>
      <c r="B20" s="101" t="s">
        <v>537</v>
      </c>
      <c r="C20" s="2">
        <v>11</v>
      </c>
      <c r="D20" s="2">
        <v>190567</v>
      </c>
      <c r="E20" s="2">
        <v>5213781</v>
      </c>
      <c r="F20" s="2">
        <v>5023214</v>
      </c>
      <c r="G20" s="101" t="s">
        <v>877</v>
      </c>
      <c r="H20" s="2" t="s">
        <v>587</v>
      </c>
      <c r="I20" s="37">
        <f>1/212</f>
        <v>4.7169811320754715E-3</v>
      </c>
      <c r="J20" s="101" t="s">
        <v>848</v>
      </c>
      <c r="K20" s="101" t="s">
        <v>558</v>
      </c>
      <c r="L20" s="2" t="s">
        <v>297</v>
      </c>
    </row>
    <row r="21" spans="1:12" x14ac:dyDescent="0.3">
      <c r="A21" s="2">
        <v>175</v>
      </c>
      <c r="B21" s="101" t="s">
        <v>537</v>
      </c>
      <c r="C21" s="2">
        <v>11</v>
      </c>
      <c r="D21" s="2">
        <v>67584153</v>
      </c>
      <c r="E21" s="2">
        <v>75128644</v>
      </c>
      <c r="F21" s="2">
        <v>7544491</v>
      </c>
      <c r="G21" s="101" t="s">
        <v>878</v>
      </c>
      <c r="H21" s="2" t="s">
        <v>587</v>
      </c>
      <c r="I21" s="37">
        <f>1/212</f>
        <v>4.7169811320754715E-3</v>
      </c>
      <c r="J21" s="101" t="s">
        <v>559</v>
      </c>
      <c r="K21" s="101" t="s">
        <v>539</v>
      </c>
      <c r="L21" s="2" t="s">
        <v>297</v>
      </c>
    </row>
    <row r="22" spans="1:12" x14ac:dyDescent="0.3">
      <c r="A22" s="2">
        <v>42</v>
      </c>
      <c r="B22" s="101" t="s">
        <v>537</v>
      </c>
      <c r="C22" s="2">
        <v>11</v>
      </c>
      <c r="D22" s="2">
        <v>108429200</v>
      </c>
      <c r="E22" s="2">
        <v>117319354</v>
      </c>
      <c r="F22" s="2">
        <v>8890154</v>
      </c>
      <c r="G22" s="101" t="s">
        <v>879</v>
      </c>
      <c r="H22" s="2" t="s">
        <v>587</v>
      </c>
      <c r="I22" s="44">
        <v>1.4150943396226415E-2</v>
      </c>
      <c r="J22" s="101" t="s">
        <v>554</v>
      </c>
      <c r="K22" s="101" t="s">
        <v>536</v>
      </c>
      <c r="L22" s="2" t="s">
        <v>297</v>
      </c>
    </row>
    <row r="23" spans="1:12" x14ac:dyDescent="0.3">
      <c r="A23" s="2">
        <v>71</v>
      </c>
      <c r="B23" s="101" t="s">
        <v>537</v>
      </c>
      <c r="C23" s="2">
        <v>12</v>
      </c>
      <c r="D23" s="2">
        <v>20872597</v>
      </c>
      <c r="E23" s="2">
        <v>23838844</v>
      </c>
      <c r="F23" s="2">
        <v>2966247</v>
      </c>
      <c r="G23" s="101" t="s">
        <v>880</v>
      </c>
      <c r="H23" s="2" t="s">
        <v>587</v>
      </c>
      <c r="I23" s="37">
        <f>1/212</f>
        <v>4.7169811320754715E-3</v>
      </c>
      <c r="J23" s="101" t="s">
        <v>560</v>
      </c>
      <c r="K23" s="101" t="s">
        <v>536</v>
      </c>
      <c r="L23" s="2" t="s">
        <v>297</v>
      </c>
    </row>
    <row r="24" spans="1:12" x14ac:dyDescent="0.3">
      <c r="A24" s="2">
        <v>31</v>
      </c>
      <c r="B24" s="101" t="s">
        <v>540</v>
      </c>
      <c r="C24" s="2">
        <v>13</v>
      </c>
      <c r="D24" s="2">
        <v>23189566</v>
      </c>
      <c r="E24" s="2">
        <v>33013514</v>
      </c>
      <c r="F24" s="2">
        <v>9823948</v>
      </c>
      <c r="G24" s="101" t="s">
        <v>881</v>
      </c>
      <c r="H24" s="2" t="s">
        <v>587</v>
      </c>
      <c r="I24" s="37">
        <f>1/212</f>
        <v>4.7169811320754715E-3</v>
      </c>
      <c r="J24" s="101" t="s">
        <v>561</v>
      </c>
      <c r="K24" s="101" t="s">
        <v>539</v>
      </c>
      <c r="L24" s="2" t="s">
        <v>297</v>
      </c>
    </row>
    <row r="25" spans="1:12" ht="26.4" x14ac:dyDescent="0.3">
      <c r="A25" s="2">
        <v>31</v>
      </c>
      <c r="B25" s="101" t="s">
        <v>540</v>
      </c>
      <c r="C25" s="2">
        <v>14</v>
      </c>
      <c r="D25" s="2">
        <v>100858259</v>
      </c>
      <c r="E25" s="2">
        <v>104652988</v>
      </c>
      <c r="F25" s="2">
        <v>3794729</v>
      </c>
      <c r="G25" s="101" t="s">
        <v>849</v>
      </c>
      <c r="H25" s="2" t="s">
        <v>587</v>
      </c>
      <c r="I25" s="37">
        <v>9.433962264150943E-3</v>
      </c>
      <c r="J25" s="101" t="s">
        <v>562</v>
      </c>
      <c r="K25" s="101" t="s">
        <v>563</v>
      </c>
      <c r="L25" s="2" t="s">
        <v>297</v>
      </c>
    </row>
    <row r="26" spans="1:12" ht="26.4" x14ac:dyDescent="0.3">
      <c r="A26" s="2">
        <v>42</v>
      </c>
      <c r="B26" s="101" t="s">
        <v>537</v>
      </c>
      <c r="C26" s="2">
        <v>14</v>
      </c>
      <c r="D26" s="2">
        <v>99018842</v>
      </c>
      <c r="E26" s="2">
        <v>107043718</v>
      </c>
      <c r="F26" s="2">
        <v>8024876</v>
      </c>
      <c r="G26" s="101" t="s">
        <v>882</v>
      </c>
      <c r="H26" s="2" t="s">
        <v>587</v>
      </c>
      <c r="I26" s="37">
        <v>9.433962264150943E-3</v>
      </c>
      <c r="J26" s="101" t="s">
        <v>564</v>
      </c>
      <c r="K26" s="101" t="s">
        <v>565</v>
      </c>
      <c r="L26" s="2" t="s">
        <v>297</v>
      </c>
    </row>
    <row r="27" spans="1:12" x14ac:dyDescent="0.3">
      <c r="A27" s="2">
        <v>172</v>
      </c>
      <c r="B27" s="101" t="s">
        <v>540</v>
      </c>
      <c r="C27" s="2">
        <v>15</v>
      </c>
      <c r="D27" s="2">
        <v>97288841</v>
      </c>
      <c r="E27" s="2">
        <v>101924400</v>
      </c>
      <c r="F27" s="2">
        <v>4635559</v>
      </c>
      <c r="G27" s="101" t="s">
        <v>850</v>
      </c>
      <c r="H27" s="2" t="s">
        <v>587</v>
      </c>
      <c r="I27" s="37">
        <f>1/212</f>
        <v>4.7169811320754715E-3</v>
      </c>
      <c r="J27" s="101" t="s">
        <v>566</v>
      </c>
      <c r="K27" s="101" t="s">
        <v>536</v>
      </c>
      <c r="L27" s="2" t="s">
        <v>297</v>
      </c>
    </row>
    <row r="28" spans="1:12" ht="79.2" x14ac:dyDescent="0.3">
      <c r="A28" s="2">
        <v>174</v>
      </c>
      <c r="B28" s="101" t="s">
        <v>537</v>
      </c>
      <c r="C28" s="2">
        <v>15</v>
      </c>
      <c r="D28" s="2">
        <v>22756962</v>
      </c>
      <c r="E28" s="2">
        <v>25786544</v>
      </c>
      <c r="F28" s="2">
        <v>3029582</v>
      </c>
      <c r="G28" s="101" t="s">
        <v>851</v>
      </c>
      <c r="H28" s="2" t="s">
        <v>587</v>
      </c>
      <c r="I28" s="37">
        <f>1/212</f>
        <v>4.7169811320754715E-3</v>
      </c>
      <c r="J28" s="101" t="s">
        <v>567</v>
      </c>
      <c r="K28" s="101" t="s">
        <v>568</v>
      </c>
      <c r="L28" s="2" t="s">
        <v>297</v>
      </c>
    </row>
    <row r="29" spans="1:12" x14ac:dyDescent="0.3">
      <c r="A29" s="2">
        <v>33</v>
      </c>
      <c r="B29" s="101" t="s">
        <v>537</v>
      </c>
      <c r="C29" s="2">
        <v>16</v>
      </c>
      <c r="D29" s="2">
        <v>39659</v>
      </c>
      <c r="E29" s="2">
        <v>6617294</v>
      </c>
      <c r="F29" s="2">
        <v>6577635</v>
      </c>
      <c r="G29" s="101" t="s">
        <v>883</v>
      </c>
      <c r="H29" s="2" t="s">
        <v>587</v>
      </c>
      <c r="I29" s="37">
        <f>1/212</f>
        <v>4.7169811320754715E-3</v>
      </c>
      <c r="J29" s="101" t="s">
        <v>569</v>
      </c>
      <c r="K29" s="101" t="s">
        <v>570</v>
      </c>
      <c r="L29" s="2" t="s">
        <v>297</v>
      </c>
    </row>
    <row r="30" spans="1:12" x14ac:dyDescent="0.3">
      <c r="A30" s="2">
        <v>169</v>
      </c>
      <c r="B30" s="101" t="s">
        <v>537</v>
      </c>
      <c r="C30" s="2">
        <v>16</v>
      </c>
      <c r="D30" s="2">
        <v>1520077</v>
      </c>
      <c r="E30" s="2">
        <v>5120908</v>
      </c>
      <c r="F30" s="2">
        <v>3600831</v>
      </c>
      <c r="G30" s="101" t="s">
        <v>852</v>
      </c>
      <c r="H30" s="2" t="s">
        <v>587</v>
      </c>
      <c r="I30" s="37">
        <f>1/212</f>
        <v>4.7169811320754715E-3</v>
      </c>
      <c r="J30" s="101" t="s">
        <v>572</v>
      </c>
      <c r="K30" s="101" t="s">
        <v>573</v>
      </c>
      <c r="L30" s="2" t="s">
        <v>297</v>
      </c>
    </row>
    <row r="31" spans="1:12" x14ac:dyDescent="0.3">
      <c r="A31" s="2">
        <v>170</v>
      </c>
      <c r="B31" s="101" t="s">
        <v>540</v>
      </c>
      <c r="C31" s="2">
        <v>16</v>
      </c>
      <c r="D31" s="2">
        <v>39659</v>
      </c>
      <c r="E31" s="2">
        <v>2060779</v>
      </c>
      <c r="F31" s="2">
        <v>2021120</v>
      </c>
      <c r="G31" s="101" t="s">
        <v>853</v>
      </c>
      <c r="H31" s="2" t="s">
        <v>587</v>
      </c>
      <c r="I31" s="37">
        <f>1/212</f>
        <v>4.7169811320754715E-3</v>
      </c>
      <c r="J31" s="101" t="s">
        <v>571</v>
      </c>
      <c r="K31" s="101" t="s">
        <v>536</v>
      </c>
      <c r="L31" s="2" t="s">
        <v>297</v>
      </c>
    </row>
    <row r="32" spans="1:12" x14ac:dyDescent="0.3">
      <c r="A32" s="2">
        <v>25</v>
      </c>
      <c r="B32" s="101" t="s">
        <v>540</v>
      </c>
      <c r="C32" s="2">
        <v>18</v>
      </c>
      <c r="D32" s="2">
        <v>72677116</v>
      </c>
      <c r="E32" s="2">
        <v>80252737</v>
      </c>
      <c r="F32" s="2">
        <v>7575621</v>
      </c>
      <c r="G32" s="101" t="s">
        <v>854</v>
      </c>
      <c r="H32" s="2" t="s">
        <v>587</v>
      </c>
      <c r="I32" s="44">
        <v>1.4150943396226415E-2</v>
      </c>
      <c r="J32" s="101" t="s">
        <v>574</v>
      </c>
      <c r="K32" s="101" t="s">
        <v>539</v>
      </c>
      <c r="L32" s="2" t="s">
        <v>297</v>
      </c>
    </row>
    <row r="33" spans="1:12" x14ac:dyDescent="0.3">
      <c r="A33" s="2">
        <v>76</v>
      </c>
      <c r="B33" s="101" t="s">
        <v>537</v>
      </c>
      <c r="C33" s="2">
        <v>18</v>
      </c>
      <c r="D33" s="2">
        <v>77720430</v>
      </c>
      <c r="E33" s="2">
        <v>80252737</v>
      </c>
      <c r="F33" s="2">
        <v>2532307</v>
      </c>
      <c r="G33" s="101" t="s">
        <v>855</v>
      </c>
      <c r="H33" s="2" t="s">
        <v>587</v>
      </c>
      <c r="I33" s="44">
        <v>1.4150943396226415E-2</v>
      </c>
      <c r="J33" s="101" t="s">
        <v>574</v>
      </c>
      <c r="K33" s="101" t="s">
        <v>539</v>
      </c>
      <c r="L33" s="2" t="s">
        <v>297</v>
      </c>
    </row>
    <row r="34" spans="1:12" x14ac:dyDescent="0.3">
      <c r="A34" s="2">
        <v>102</v>
      </c>
      <c r="B34" s="101" t="s">
        <v>540</v>
      </c>
      <c r="C34" s="2">
        <v>18</v>
      </c>
      <c r="D34" s="2">
        <v>77703322</v>
      </c>
      <c r="E34" s="2">
        <v>80252737</v>
      </c>
      <c r="F34" s="2">
        <v>2549415</v>
      </c>
      <c r="G34" s="101" t="s">
        <v>856</v>
      </c>
      <c r="H34" s="2" t="s">
        <v>587</v>
      </c>
      <c r="I34" s="44">
        <v>1.4150943396226415E-2</v>
      </c>
      <c r="J34" s="101" t="s">
        <v>574</v>
      </c>
      <c r="K34" s="101" t="s">
        <v>539</v>
      </c>
      <c r="L34" s="2" t="s">
        <v>297</v>
      </c>
    </row>
    <row r="35" spans="1:12" x14ac:dyDescent="0.3">
      <c r="A35" s="2">
        <v>138</v>
      </c>
      <c r="B35" s="101" t="s">
        <v>537</v>
      </c>
      <c r="C35" s="2">
        <v>19</v>
      </c>
      <c r="D35" s="2">
        <v>54837914</v>
      </c>
      <c r="E35" s="2">
        <v>58586566</v>
      </c>
      <c r="F35" s="2">
        <v>3748652</v>
      </c>
      <c r="G35" s="101" t="s">
        <v>857</v>
      </c>
      <c r="H35" s="2" t="s">
        <v>587</v>
      </c>
      <c r="I35" s="37">
        <f>1/212</f>
        <v>4.7169811320754715E-3</v>
      </c>
      <c r="J35" s="101" t="s">
        <v>575</v>
      </c>
      <c r="K35" s="101" t="s">
        <v>576</v>
      </c>
      <c r="L35" s="2" t="s">
        <v>297</v>
      </c>
    </row>
    <row r="36" spans="1:12" x14ac:dyDescent="0.3">
      <c r="A36" s="2">
        <v>157</v>
      </c>
      <c r="B36" s="101" t="s">
        <v>537</v>
      </c>
      <c r="C36" s="2">
        <v>19</v>
      </c>
      <c r="D36" s="2">
        <v>52017144</v>
      </c>
      <c r="E36" s="2">
        <v>54586869</v>
      </c>
      <c r="F36" s="2">
        <v>2569725</v>
      </c>
      <c r="G36" s="101" t="s">
        <v>858</v>
      </c>
      <c r="H36" s="2" t="s">
        <v>587</v>
      </c>
      <c r="I36" s="37">
        <f>1/212</f>
        <v>4.7169811320754715E-3</v>
      </c>
      <c r="J36" s="101" t="s">
        <v>577</v>
      </c>
      <c r="K36" s="101" t="s">
        <v>536</v>
      </c>
      <c r="L36" s="2" t="s">
        <v>297</v>
      </c>
    </row>
    <row r="37" spans="1:12" x14ac:dyDescent="0.3">
      <c r="A37" s="2">
        <v>102</v>
      </c>
      <c r="B37" s="101" t="s">
        <v>540</v>
      </c>
      <c r="C37" s="2">
        <v>21</v>
      </c>
      <c r="D37" s="2">
        <v>38833272</v>
      </c>
      <c r="E37" s="2">
        <v>42308585</v>
      </c>
      <c r="F37" s="2">
        <v>3475313</v>
      </c>
      <c r="G37" s="101" t="s">
        <v>859</v>
      </c>
      <c r="H37" s="2" t="s">
        <v>587</v>
      </c>
      <c r="I37" s="37">
        <f>1/212</f>
        <v>4.7169811320754715E-3</v>
      </c>
      <c r="J37" s="101" t="s">
        <v>578</v>
      </c>
      <c r="K37" s="101" t="s">
        <v>536</v>
      </c>
      <c r="L37" s="2" t="s">
        <v>297</v>
      </c>
    </row>
    <row r="38" spans="1:12" x14ac:dyDescent="0.3">
      <c r="A38" s="2">
        <v>30</v>
      </c>
      <c r="B38" s="101" t="s">
        <v>537</v>
      </c>
      <c r="C38" s="2">
        <v>22</v>
      </c>
      <c r="D38" s="2">
        <v>15491000</v>
      </c>
      <c r="E38" s="2">
        <v>18920314</v>
      </c>
      <c r="F38" s="2">
        <v>3429314</v>
      </c>
      <c r="G38" s="101" t="s">
        <v>860</v>
      </c>
      <c r="H38" s="2" t="s">
        <v>587</v>
      </c>
      <c r="I38" s="37">
        <f>1/212</f>
        <v>4.7169811320754715E-3</v>
      </c>
      <c r="J38" s="101" t="s">
        <v>579</v>
      </c>
      <c r="K38" s="101" t="s">
        <v>580</v>
      </c>
      <c r="L38" s="2" t="s">
        <v>297</v>
      </c>
    </row>
    <row r="40" spans="1:12" x14ac:dyDescent="0.3">
      <c r="A40" s="113" t="s">
        <v>886</v>
      </c>
    </row>
  </sheetData>
  <mergeCells count="1">
    <mergeCell ref="A1:L1"/>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S20"/>
  <sheetViews>
    <sheetView workbookViewId="0">
      <selection activeCell="A20" sqref="A20"/>
    </sheetView>
  </sheetViews>
  <sheetFormatPr defaultRowHeight="14.4" x14ac:dyDescent="0.3"/>
  <cols>
    <col min="1" max="1" width="29.33203125" customWidth="1"/>
    <col min="2" max="2" width="11.5546875" customWidth="1"/>
  </cols>
  <sheetData>
    <row r="1" spans="1:19" s="79" customFormat="1" ht="17.399999999999999" x14ac:dyDescent="0.3">
      <c r="A1" s="119" t="s">
        <v>846</v>
      </c>
      <c r="B1" s="119"/>
      <c r="C1" s="119"/>
      <c r="D1" s="119"/>
      <c r="E1" s="119"/>
      <c r="F1" s="119"/>
      <c r="G1" s="119"/>
      <c r="H1" s="119"/>
      <c r="I1" s="119"/>
      <c r="J1" s="119"/>
      <c r="K1" s="119"/>
      <c r="L1" s="119"/>
      <c r="M1" s="119"/>
      <c r="N1" s="119"/>
      <c r="O1" s="119"/>
      <c r="P1" s="119"/>
      <c r="Q1" s="119"/>
      <c r="R1" s="119"/>
      <c r="S1" s="119"/>
    </row>
    <row r="2" spans="1:19" x14ac:dyDescent="0.3">
      <c r="A2" s="51" t="s">
        <v>311</v>
      </c>
      <c r="B2" s="114" t="s">
        <v>312</v>
      </c>
      <c r="C2" s="114" t="s">
        <v>313</v>
      </c>
      <c r="D2" s="114" t="s">
        <v>314</v>
      </c>
      <c r="E2" s="114" t="s">
        <v>315</v>
      </c>
      <c r="F2" s="114" t="s">
        <v>316</v>
      </c>
      <c r="G2" s="114" t="s">
        <v>317</v>
      </c>
      <c r="H2" s="114" t="s">
        <v>318</v>
      </c>
      <c r="I2" s="114" t="s">
        <v>319</v>
      </c>
      <c r="J2" s="114" t="s">
        <v>320</v>
      </c>
      <c r="K2" s="114" t="s">
        <v>321</v>
      </c>
      <c r="L2" s="114" t="s">
        <v>322</v>
      </c>
      <c r="M2" s="114" t="s">
        <v>323</v>
      </c>
      <c r="N2" s="114" t="s">
        <v>324</v>
      </c>
      <c r="O2" s="114" t="s">
        <v>325</v>
      </c>
      <c r="P2" s="114" t="s">
        <v>326</v>
      </c>
      <c r="Q2" s="114" t="s">
        <v>327</v>
      </c>
      <c r="R2" s="114" t="s">
        <v>328</v>
      </c>
      <c r="S2" s="114" t="s">
        <v>329</v>
      </c>
    </row>
    <row r="3" spans="1:19" x14ac:dyDescent="0.3">
      <c r="A3" s="67" t="s">
        <v>330</v>
      </c>
      <c r="B3" s="67">
        <v>86</v>
      </c>
      <c r="C3" s="67">
        <v>69</v>
      </c>
      <c r="D3" s="67">
        <v>263</v>
      </c>
      <c r="E3" s="67">
        <v>169</v>
      </c>
      <c r="F3" s="67">
        <v>201</v>
      </c>
      <c r="G3" s="67">
        <v>139</v>
      </c>
      <c r="H3" s="67">
        <v>107</v>
      </c>
      <c r="I3" s="67">
        <v>78</v>
      </c>
      <c r="J3" s="67">
        <v>25</v>
      </c>
      <c r="K3" s="67">
        <v>36</v>
      </c>
      <c r="L3" s="67">
        <v>32</v>
      </c>
      <c r="M3" s="67">
        <v>27</v>
      </c>
      <c r="N3" s="67">
        <v>15</v>
      </c>
      <c r="O3" s="67">
        <v>52</v>
      </c>
      <c r="P3" s="67">
        <v>29</v>
      </c>
      <c r="Q3" s="67">
        <v>53</v>
      </c>
      <c r="R3" s="67">
        <v>62</v>
      </c>
      <c r="S3" s="67">
        <v>76</v>
      </c>
    </row>
    <row r="4" spans="1:19" x14ac:dyDescent="0.3">
      <c r="A4" s="67" t="s">
        <v>331</v>
      </c>
      <c r="B4" s="67">
        <v>10</v>
      </c>
      <c r="C4" s="67">
        <v>52</v>
      </c>
      <c r="D4" s="67">
        <v>224</v>
      </c>
      <c r="E4" s="67">
        <v>25</v>
      </c>
      <c r="F4" s="67">
        <v>56</v>
      </c>
      <c r="G4" s="67">
        <v>3</v>
      </c>
      <c r="H4" s="67">
        <v>15</v>
      </c>
      <c r="I4" s="67">
        <v>13</v>
      </c>
      <c r="J4" s="67">
        <v>1</v>
      </c>
      <c r="K4" s="67">
        <v>9</v>
      </c>
      <c r="L4" s="67">
        <v>4</v>
      </c>
      <c r="M4" s="67">
        <v>3</v>
      </c>
      <c r="N4" s="67">
        <v>3</v>
      </c>
      <c r="O4" s="67">
        <v>2</v>
      </c>
      <c r="P4" s="67">
        <v>7</v>
      </c>
      <c r="Q4" s="67">
        <v>24</v>
      </c>
      <c r="R4" s="67">
        <v>10</v>
      </c>
      <c r="S4" s="67">
        <v>23</v>
      </c>
    </row>
    <row r="5" spans="1:19" x14ac:dyDescent="0.3">
      <c r="A5" s="67" t="s">
        <v>332</v>
      </c>
      <c r="B5" s="67">
        <v>5</v>
      </c>
      <c r="C5" s="67">
        <v>6</v>
      </c>
      <c r="D5" s="67">
        <v>67</v>
      </c>
      <c r="E5" s="67">
        <v>10</v>
      </c>
      <c r="F5" s="67">
        <v>24</v>
      </c>
      <c r="G5" s="67">
        <v>0</v>
      </c>
      <c r="H5" s="67">
        <v>8</v>
      </c>
      <c r="I5" s="67">
        <v>6</v>
      </c>
      <c r="J5" s="67">
        <v>0</v>
      </c>
      <c r="K5" s="67">
        <v>2</v>
      </c>
      <c r="L5" s="67">
        <v>3</v>
      </c>
      <c r="M5" s="67">
        <v>0</v>
      </c>
      <c r="N5" s="67">
        <v>0</v>
      </c>
      <c r="O5" s="67">
        <v>1</v>
      </c>
      <c r="P5" s="67">
        <v>0</v>
      </c>
      <c r="Q5" s="67">
        <v>1</v>
      </c>
      <c r="R5" s="67">
        <v>1</v>
      </c>
      <c r="S5" s="67">
        <v>3</v>
      </c>
    </row>
    <row r="6" spans="1:19" x14ac:dyDescent="0.3">
      <c r="A6" s="67" t="s">
        <v>333</v>
      </c>
      <c r="B6" s="67">
        <v>0</v>
      </c>
      <c r="C6" s="67">
        <v>0</v>
      </c>
      <c r="D6" s="67">
        <v>12</v>
      </c>
      <c r="E6" s="67">
        <v>0</v>
      </c>
      <c r="F6" s="67">
        <v>0</v>
      </c>
      <c r="G6" s="67">
        <v>6</v>
      </c>
      <c r="H6" s="67">
        <v>28</v>
      </c>
      <c r="I6" s="67">
        <v>3</v>
      </c>
      <c r="J6" s="67">
        <v>0</v>
      </c>
      <c r="K6" s="67">
        <v>0</v>
      </c>
      <c r="L6" s="67">
        <v>0</v>
      </c>
      <c r="M6" s="67">
        <v>9</v>
      </c>
      <c r="N6" s="67">
        <v>0</v>
      </c>
      <c r="O6" s="67">
        <v>0</v>
      </c>
      <c r="P6" s="67">
        <v>0</v>
      </c>
      <c r="Q6" s="67">
        <v>1</v>
      </c>
      <c r="R6" s="67">
        <v>0</v>
      </c>
      <c r="S6" s="67">
        <v>0</v>
      </c>
    </row>
    <row r="7" spans="1:19" x14ac:dyDescent="0.3">
      <c r="A7" s="67" t="s">
        <v>334</v>
      </c>
      <c r="B7" s="67">
        <v>0</v>
      </c>
      <c r="C7" s="67">
        <v>0</v>
      </c>
      <c r="D7" s="67">
        <v>3</v>
      </c>
      <c r="E7" s="67">
        <v>0</v>
      </c>
      <c r="F7" s="67">
        <v>0</v>
      </c>
      <c r="G7" s="67">
        <v>3</v>
      </c>
      <c r="H7" s="67">
        <v>15</v>
      </c>
      <c r="I7" s="67">
        <v>1</v>
      </c>
      <c r="J7" s="67">
        <v>0</v>
      </c>
      <c r="K7" s="67">
        <v>0</v>
      </c>
      <c r="L7" s="67">
        <v>0</v>
      </c>
      <c r="M7" s="67">
        <v>3</v>
      </c>
      <c r="N7" s="67">
        <v>0</v>
      </c>
      <c r="O7" s="67">
        <v>0</v>
      </c>
      <c r="P7" s="67">
        <v>0</v>
      </c>
      <c r="Q7" s="67">
        <v>0</v>
      </c>
      <c r="R7" s="67">
        <v>0</v>
      </c>
      <c r="S7" s="67">
        <v>0</v>
      </c>
    </row>
    <row r="8" spans="1:19" x14ac:dyDescent="0.3">
      <c r="A8" s="67" t="s">
        <v>335</v>
      </c>
      <c r="B8" s="67">
        <v>82</v>
      </c>
      <c r="C8" s="67">
        <v>439</v>
      </c>
      <c r="D8" s="67">
        <v>1178</v>
      </c>
      <c r="E8" s="67">
        <v>405</v>
      </c>
      <c r="F8" s="67">
        <v>99</v>
      </c>
      <c r="G8" s="67">
        <v>315</v>
      </c>
      <c r="H8" s="67">
        <v>5995</v>
      </c>
      <c r="I8" s="67">
        <v>1948</v>
      </c>
      <c r="J8" s="67">
        <v>15</v>
      </c>
      <c r="K8" s="67">
        <v>1682</v>
      </c>
      <c r="L8" s="67">
        <v>8507</v>
      </c>
      <c r="M8" s="67">
        <v>377</v>
      </c>
      <c r="N8" s="67">
        <v>19</v>
      </c>
      <c r="O8" s="67">
        <v>106</v>
      </c>
      <c r="P8" s="67">
        <v>716</v>
      </c>
      <c r="Q8" s="67">
        <v>41</v>
      </c>
      <c r="R8" s="67">
        <v>47</v>
      </c>
      <c r="S8" s="67">
        <v>510</v>
      </c>
    </row>
    <row r="9" spans="1:19" x14ac:dyDescent="0.3">
      <c r="A9" s="67" t="s">
        <v>336</v>
      </c>
      <c r="B9" s="67">
        <v>33</v>
      </c>
      <c r="C9" s="67">
        <v>62</v>
      </c>
      <c r="D9" s="67">
        <v>204</v>
      </c>
      <c r="E9" s="67">
        <v>22</v>
      </c>
      <c r="F9" s="67">
        <v>36</v>
      </c>
      <c r="G9" s="67">
        <v>4</v>
      </c>
      <c r="H9" s="67">
        <v>105</v>
      </c>
      <c r="I9" s="67">
        <v>65</v>
      </c>
      <c r="J9" s="67">
        <v>2</v>
      </c>
      <c r="K9" s="67">
        <v>58</v>
      </c>
      <c r="L9" s="67">
        <v>85</v>
      </c>
      <c r="M9" s="67">
        <v>1</v>
      </c>
      <c r="N9" s="67">
        <v>7</v>
      </c>
      <c r="O9" s="67">
        <v>6</v>
      </c>
      <c r="P9" s="67">
        <v>15</v>
      </c>
      <c r="Q9" s="67">
        <v>20</v>
      </c>
      <c r="R9" s="67">
        <v>4</v>
      </c>
      <c r="S9" s="67">
        <v>38</v>
      </c>
    </row>
    <row r="10" spans="1:19" x14ac:dyDescent="0.3">
      <c r="A10" s="67" t="s">
        <v>337</v>
      </c>
      <c r="B10" s="67">
        <v>5</v>
      </c>
      <c r="C10" s="67">
        <v>4</v>
      </c>
      <c r="D10" s="67">
        <v>119</v>
      </c>
      <c r="E10" s="67">
        <v>11</v>
      </c>
      <c r="F10" s="67">
        <v>28</v>
      </c>
      <c r="G10" s="67">
        <v>1</v>
      </c>
      <c r="H10" s="67">
        <v>56</v>
      </c>
      <c r="I10" s="67">
        <v>32</v>
      </c>
      <c r="J10" s="67">
        <v>2</v>
      </c>
      <c r="K10" s="67">
        <v>47</v>
      </c>
      <c r="L10" s="67">
        <v>59</v>
      </c>
      <c r="M10" s="67">
        <v>1</v>
      </c>
      <c r="N10" s="67">
        <v>0</v>
      </c>
      <c r="O10" s="67">
        <v>0</v>
      </c>
      <c r="P10" s="67">
        <v>1</v>
      </c>
      <c r="Q10" s="67">
        <v>0</v>
      </c>
      <c r="R10" s="67">
        <v>0</v>
      </c>
      <c r="S10" s="67">
        <v>5</v>
      </c>
    </row>
    <row r="11" spans="1:19" x14ac:dyDescent="0.3">
      <c r="A11" s="67" t="s">
        <v>338</v>
      </c>
      <c r="B11" s="67">
        <v>10</v>
      </c>
      <c r="C11" s="67">
        <v>194</v>
      </c>
      <c r="D11" s="67">
        <v>435</v>
      </c>
      <c r="E11" s="67">
        <v>378</v>
      </c>
      <c r="F11" s="67">
        <v>0</v>
      </c>
      <c r="G11" s="67">
        <v>312</v>
      </c>
      <c r="H11" s="67">
        <v>5844</v>
      </c>
      <c r="I11" s="67">
        <v>1850</v>
      </c>
      <c r="J11" s="67">
        <v>1</v>
      </c>
      <c r="K11" s="67">
        <v>1604</v>
      </c>
      <c r="L11" s="67">
        <v>8394</v>
      </c>
      <c r="M11" s="67">
        <v>336</v>
      </c>
      <c r="N11" s="67">
        <v>5</v>
      </c>
      <c r="O11" s="67">
        <v>43</v>
      </c>
      <c r="P11" s="67">
        <v>673</v>
      </c>
      <c r="Q11" s="67">
        <v>7</v>
      </c>
      <c r="R11" s="67">
        <v>3</v>
      </c>
      <c r="S11" s="67">
        <v>433</v>
      </c>
    </row>
    <row r="12" spans="1:19" x14ac:dyDescent="0.3">
      <c r="A12" s="67" t="s">
        <v>339</v>
      </c>
      <c r="B12" s="67">
        <v>0</v>
      </c>
      <c r="C12" s="67">
        <v>20</v>
      </c>
      <c r="D12" s="67">
        <v>16</v>
      </c>
      <c r="E12" s="67">
        <v>23</v>
      </c>
      <c r="F12" s="67">
        <v>0</v>
      </c>
      <c r="G12" s="67">
        <v>108</v>
      </c>
      <c r="H12" s="67">
        <v>610</v>
      </c>
      <c r="I12" s="67">
        <v>680</v>
      </c>
      <c r="J12" s="67">
        <v>1</v>
      </c>
      <c r="K12" s="67">
        <v>313</v>
      </c>
      <c r="L12" s="67">
        <v>1032</v>
      </c>
      <c r="M12" s="67">
        <v>38</v>
      </c>
      <c r="N12" s="67">
        <v>0</v>
      </c>
      <c r="O12" s="67">
        <v>4</v>
      </c>
      <c r="P12" s="67">
        <v>3</v>
      </c>
      <c r="Q12" s="67">
        <v>1</v>
      </c>
      <c r="R12" s="67">
        <v>0</v>
      </c>
      <c r="S12" s="67">
        <v>7</v>
      </c>
    </row>
    <row r="13" spans="1:19" x14ac:dyDescent="0.3">
      <c r="A13" s="67" t="s">
        <v>340</v>
      </c>
      <c r="B13" s="68" t="s">
        <v>341</v>
      </c>
      <c r="C13" s="68" t="s">
        <v>342</v>
      </c>
      <c r="D13" s="68" t="s">
        <v>343</v>
      </c>
      <c r="E13" s="68" t="s">
        <v>344</v>
      </c>
      <c r="F13" s="68" t="s">
        <v>345</v>
      </c>
      <c r="G13" s="68" t="s">
        <v>346</v>
      </c>
      <c r="H13" s="68" t="s">
        <v>347</v>
      </c>
      <c r="I13" s="68" t="s">
        <v>348</v>
      </c>
      <c r="J13" s="68" t="s">
        <v>349</v>
      </c>
      <c r="K13" s="68" t="s">
        <v>350</v>
      </c>
      <c r="L13" s="68" t="s">
        <v>351</v>
      </c>
      <c r="M13" s="68" t="s">
        <v>352</v>
      </c>
      <c r="N13" s="68" t="s">
        <v>353</v>
      </c>
      <c r="O13" s="68" t="s">
        <v>354</v>
      </c>
      <c r="P13" s="68" t="s">
        <v>355</v>
      </c>
      <c r="Q13" s="68" t="s">
        <v>356</v>
      </c>
      <c r="R13" s="68" t="s">
        <v>357</v>
      </c>
      <c r="S13" s="68" t="s">
        <v>358</v>
      </c>
    </row>
    <row r="14" spans="1:19" x14ac:dyDescent="0.3">
      <c r="A14" s="67" t="s">
        <v>837</v>
      </c>
      <c r="B14" s="67">
        <v>61313</v>
      </c>
      <c r="C14" s="67">
        <v>101246</v>
      </c>
      <c r="D14" s="67">
        <v>77324</v>
      </c>
      <c r="E14" s="67">
        <v>444337</v>
      </c>
      <c r="F14" s="67">
        <v>444337</v>
      </c>
      <c r="G14" s="67">
        <v>363742</v>
      </c>
      <c r="H14" s="67">
        <v>64041</v>
      </c>
      <c r="I14" s="67">
        <v>64041</v>
      </c>
      <c r="J14" s="67">
        <v>117053</v>
      </c>
      <c r="K14" s="67">
        <v>32055</v>
      </c>
      <c r="L14" s="67">
        <v>107119</v>
      </c>
      <c r="M14" s="67">
        <v>134079</v>
      </c>
      <c r="N14" s="67">
        <v>407778</v>
      </c>
      <c r="O14" s="67">
        <v>74718</v>
      </c>
      <c r="P14" s="67">
        <v>267809</v>
      </c>
      <c r="Q14" s="67">
        <v>666925</v>
      </c>
      <c r="R14" s="67">
        <v>311806</v>
      </c>
      <c r="S14" s="67">
        <v>476015</v>
      </c>
    </row>
    <row r="15" spans="1:19" x14ac:dyDescent="0.3">
      <c r="A15" s="67" t="s">
        <v>359</v>
      </c>
      <c r="B15" s="67">
        <v>0.996242513</v>
      </c>
      <c r="C15" s="67">
        <v>0.98917228400000001</v>
      </c>
      <c r="D15" s="67">
        <v>0.99994873799999995</v>
      </c>
      <c r="E15" s="67">
        <v>0.99999999900000003</v>
      </c>
      <c r="F15" s="67">
        <v>0.929437925</v>
      </c>
      <c r="G15" s="67">
        <v>0.99975249300000002</v>
      </c>
      <c r="H15" s="67">
        <v>0.99999998299999904</v>
      </c>
      <c r="I15" s="67">
        <v>0.99990533199999998</v>
      </c>
      <c r="J15" s="67">
        <v>0.97919971299999997</v>
      </c>
      <c r="K15" s="67">
        <v>0.97828290200000001</v>
      </c>
      <c r="L15" s="67">
        <v>0.99999992799999904</v>
      </c>
      <c r="M15" s="67">
        <v>0.90759537299999904</v>
      </c>
      <c r="N15" s="67">
        <v>0.99884872400000002</v>
      </c>
      <c r="O15" s="67">
        <v>0.99999951599999903</v>
      </c>
      <c r="P15" s="67">
        <v>1</v>
      </c>
      <c r="Q15" s="67">
        <v>0.99989164599999902</v>
      </c>
      <c r="R15" s="67">
        <v>0.99997645899999998</v>
      </c>
      <c r="S15" s="67">
        <v>0.97904481599999904</v>
      </c>
    </row>
    <row r="16" spans="1:19" x14ac:dyDescent="0.3">
      <c r="A16" s="67" t="s">
        <v>360</v>
      </c>
      <c r="B16" s="67">
        <v>484</v>
      </c>
      <c r="C16" s="67">
        <v>270</v>
      </c>
      <c r="D16" s="67">
        <v>472</v>
      </c>
      <c r="E16" s="67">
        <v>499</v>
      </c>
      <c r="F16" s="67">
        <v>503</v>
      </c>
      <c r="G16" s="67">
        <v>296</v>
      </c>
      <c r="H16" s="67">
        <v>433</v>
      </c>
      <c r="I16" s="67">
        <v>190</v>
      </c>
      <c r="J16" s="67">
        <v>503</v>
      </c>
      <c r="K16" s="67">
        <v>500</v>
      </c>
      <c r="L16" s="67">
        <v>499</v>
      </c>
      <c r="M16" s="67">
        <v>501</v>
      </c>
      <c r="N16" s="67">
        <v>503</v>
      </c>
      <c r="O16" s="67">
        <v>439</v>
      </c>
      <c r="P16" s="67">
        <v>298</v>
      </c>
      <c r="Q16" s="67">
        <v>378</v>
      </c>
      <c r="R16" s="67">
        <v>204</v>
      </c>
      <c r="S16" s="67">
        <v>294</v>
      </c>
    </row>
    <row r="17" spans="1:19" x14ac:dyDescent="0.3">
      <c r="A17" s="67" t="s">
        <v>361</v>
      </c>
      <c r="B17" s="67">
        <v>96.222664015904499</v>
      </c>
      <c r="C17" s="67">
        <v>53.677932405566501</v>
      </c>
      <c r="D17" s="67">
        <v>93.836978131212703</v>
      </c>
      <c r="E17" s="67">
        <v>99.204771371769297</v>
      </c>
      <c r="F17" s="67">
        <v>100</v>
      </c>
      <c r="G17" s="67">
        <v>58.846918489065601</v>
      </c>
      <c r="H17" s="67">
        <v>86.0834990059642</v>
      </c>
      <c r="I17" s="67">
        <v>37.7733598409542</v>
      </c>
      <c r="J17" s="67">
        <v>100</v>
      </c>
      <c r="K17" s="67">
        <v>99.403578528826998</v>
      </c>
      <c r="L17" s="67">
        <v>99.204771371769297</v>
      </c>
      <c r="M17" s="67">
        <v>99.602385685884599</v>
      </c>
      <c r="N17" s="67">
        <v>100</v>
      </c>
      <c r="O17" s="67">
        <v>87.276341948310105</v>
      </c>
      <c r="P17" s="67">
        <v>59.244532803180903</v>
      </c>
      <c r="Q17" s="67">
        <v>75.149105367793197</v>
      </c>
      <c r="R17" s="67">
        <v>40.556660039761397</v>
      </c>
      <c r="S17" s="67">
        <v>58.449304174950299</v>
      </c>
    </row>
    <row r="18" spans="1:19" x14ac:dyDescent="0.3">
      <c r="A18" s="67" t="s">
        <v>209</v>
      </c>
      <c r="B18" s="67">
        <v>9</v>
      </c>
      <c r="C18" s="67">
        <v>3</v>
      </c>
      <c r="D18" s="67">
        <v>2</v>
      </c>
      <c r="E18" s="67">
        <v>18</v>
      </c>
      <c r="F18" s="67">
        <v>18</v>
      </c>
      <c r="G18" s="67">
        <v>4</v>
      </c>
      <c r="H18" s="67">
        <v>7</v>
      </c>
      <c r="I18" s="67">
        <v>7</v>
      </c>
      <c r="J18" s="67">
        <v>6</v>
      </c>
      <c r="K18" s="67">
        <v>6</v>
      </c>
      <c r="L18" s="67">
        <v>3</v>
      </c>
      <c r="M18" s="67">
        <v>2</v>
      </c>
      <c r="N18" s="67">
        <v>17</v>
      </c>
      <c r="O18" s="67">
        <v>9</v>
      </c>
      <c r="P18" s="67">
        <v>6</v>
      </c>
      <c r="Q18" s="67">
        <v>9</v>
      </c>
      <c r="R18" s="67">
        <v>15</v>
      </c>
      <c r="S18" s="67">
        <v>1</v>
      </c>
    </row>
    <row r="19" spans="1:19" x14ac:dyDescent="0.3">
      <c r="A19" s="67" t="s">
        <v>362</v>
      </c>
      <c r="B19" s="67">
        <v>3</v>
      </c>
      <c r="C19" s="67">
        <v>1</v>
      </c>
      <c r="D19" s="67">
        <v>1</v>
      </c>
      <c r="E19" s="67">
        <v>3</v>
      </c>
      <c r="F19" s="67">
        <v>3</v>
      </c>
      <c r="G19" s="67">
        <v>3</v>
      </c>
      <c r="H19" s="67">
        <v>3</v>
      </c>
      <c r="I19" s="67">
        <v>3</v>
      </c>
      <c r="J19" s="67">
        <v>1</v>
      </c>
      <c r="K19" s="67">
        <v>1</v>
      </c>
      <c r="L19" s="67">
        <v>3</v>
      </c>
      <c r="M19" s="67">
        <v>3</v>
      </c>
      <c r="N19" s="67">
        <v>3</v>
      </c>
      <c r="O19" s="67">
        <v>1</v>
      </c>
      <c r="P19" s="67">
        <v>1</v>
      </c>
      <c r="Q19" s="67">
        <v>3</v>
      </c>
      <c r="R19" s="67">
        <v>3</v>
      </c>
      <c r="S19" s="67">
        <v>1</v>
      </c>
    </row>
    <row r="20" spans="1:19" ht="16.8" x14ac:dyDescent="0.3">
      <c r="A20" s="113" t="s">
        <v>838</v>
      </c>
    </row>
  </sheetData>
  <mergeCells count="1">
    <mergeCell ref="A1:S1"/>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U9"/>
  <sheetViews>
    <sheetView workbookViewId="0">
      <selection sqref="A1:H1"/>
    </sheetView>
  </sheetViews>
  <sheetFormatPr defaultRowHeight="14.4" x14ac:dyDescent="0.3"/>
  <cols>
    <col min="1" max="1" width="26.44140625" style="3" customWidth="1"/>
    <col min="2" max="3" width="21.44140625" customWidth="1"/>
    <col min="4" max="4" width="17.6640625" customWidth="1"/>
    <col min="5" max="5" width="9.109375" style="3"/>
    <col min="7" max="7" width="37.33203125" customWidth="1"/>
    <col min="8" max="8" width="48.44140625" style="45" customWidth="1"/>
  </cols>
  <sheetData>
    <row r="1" spans="1:21" s="79" customFormat="1" ht="18" x14ac:dyDescent="0.35">
      <c r="A1" s="120" t="s">
        <v>842</v>
      </c>
      <c r="B1" s="120"/>
      <c r="C1" s="120"/>
      <c r="D1" s="120"/>
      <c r="E1" s="120"/>
      <c r="F1" s="120"/>
      <c r="G1" s="120"/>
      <c r="H1" s="121"/>
      <c r="I1" s="83"/>
      <c r="J1" s="83"/>
      <c r="K1" s="83"/>
      <c r="L1" s="83"/>
      <c r="M1" s="83"/>
      <c r="N1" s="83"/>
      <c r="O1" s="83"/>
      <c r="P1" s="83"/>
      <c r="Q1" s="83"/>
      <c r="R1" s="83"/>
      <c r="S1" s="83"/>
      <c r="T1" s="83"/>
      <c r="U1" s="83"/>
    </row>
    <row r="2" spans="1:21" s="45" customFormat="1" ht="31.2" x14ac:dyDescent="0.3">
      <c r="A2" s="75" t="s">
        <v>501</v>
      </c>
      <c r="B2" s="73" t="s">
        <v>813</v>
      </c>
      <c r="C2" s="73" t="s">
        <v>597</v>
      </c>
      <c r="D2" s="73" t="s">
        <v>198</v>
      </c>
      <c r="E2" s="75" t="s">
        <v>491</v>
      </c>
      <c r="F2" s="73" t="s">
        <v>492</v>
      </c>
      <c r="G2" s="73" t="s">
        <v>493</v>
      </c>
      <c r="H2" s="73" t="s">
        <v>494</v>
      </c>
    </row>
    <row r="3" spans="1:21" ht="63.75" customHeight="1" x14ac:dyDescent="0.3">
      <c r="A3" s="75" t="s">
        <v>504</v>
      </c>
      <c r="B3" s="76" t="s">
        <v>812</v>
      </c>
      <c r="C3" s="76" t="s">
        <v>807</v>
      </c>
      <c r="D3" s="76" t="s">
        <v>233</v>
      </c>
      <c r="E3" s="75">
        <v>117053</v>
      </c>
      <c r="F3" s="77" t="s">
        <v>320</v>
      </c>
      <c r="G3" s="77" t="s">
        <v>495</v>
      </c>
      <c r="H3" s="74" t="s">
        <v>188</v>
      </c>
    </row>
    <row r="4" spans="1:21" ht="31.2" x14ac:dyDescent="0.3">
      <c r="A4" s="75" t="s">
        <v>505</v>
      </c>
      <c r="B4" s="73" t="s">
        <v>812</v>
      </c>
      <c r="C4" s="73" t="s">
        <v>808</v>
      </c>
      <c r="D4" s="73" t="s">
        <v>233</v>
      </c>
      <c r="E4" s="75">
        <v>101182</v>
      </c>
      <c r="F4" s="77" t="s">
        <v>320</v>
      </c>
      <c r="G4" s="77" t="s">
        <v>495</v>
      </c>
      <c r="H4" s="74" t="s">
        <v>86</v>
      </c>
    </row>
    <row r="5" spans="1:21" ht="31.2" x14ac:dyDescent="0.3">
      <c r="A5" s="75" t="s">
        <v>502</v>
      </c>
      <c r="B5" s="76" t="s">
        <v>812</v>
      </c>
      <c r="C5" s="73" t="s">
        <v>809</v>
      </c>
      <c r="D5" s="73" t="s">
        <v>233</v>
      </c>
      <c r="E5" s="75">
        <v>216672</v>
      </c>
      <c r="F5" s="77" t="s">
        <v>320</v>
      </c>
      <c r="G5" s="77" t="s">
        <v>496</v>
      </c>
      <c r="H5" s="73" t="s">
        <v>497</v>
      </c>
    </row>
    <row r="6" spans="1:21" ht="78" x14ac:dyDescent="0.3">
      <c r="A6" s="75" t="s">
        <v>503</v>
      </c>
      <c r="B6" s="76" t="s">
        <v>812</v>
      </c>
      <c r="C6" s="73" t="s">
        <v>810</v>
      </c>
      <c r="D6" s="73" t="s">
        <v>247</v>
      </c>
      <c r="E6" s="75">
        <v>172655</v>
      </c>
      <c r="F6" s="77" t="s">
        <v>320</v>
      </c>
      <c r="G6" s="77" t="s">
        <v>498</v>
      </c>
      <c r="H6" s="72" t="s">
        <v>499</v>
      </c>
    </row>
    <row r="7" spans="1:21" s="1" customFormat="1" ht="46.8" x14ac:dyDescent="0.3">
      <c r="A7" s="75" t="s">
        <v>506</v>
      </c>
      <c r="B7" s="76" t="s">
        <v>812</v>
      </c>
      <c r="C7" s="73" t="s">
        <v>811</v>
      </c>
      <c r="D7" s="73" t="s">
        <v>839</v>
      </c>
      <c r="E7" s="75">
        <v>1</v>
      </c>
      <c r="F7" s="77" t="s">
        <v>320</v>
      </c>
      <c r="G7" s="77" t="s">
        <v>320</v>
      </c>
      <c r="H7" s="73" t="s">
        <v>500</v>
      </c>
    </row>
    <row r="8" spans="1:21" ht="46.8" x14ac:dyDescent="0.3">
      <c r="A8" s="75" t="s">
        <v>506</v>
      </c>
      <c r="B8" s="76" t="s">
        <v>812</v>
      </c>
      <c r="C8" s="73" t="s">
        <v>811</v>
      </c>
      <c r="D8" s="73" t="s">
        <v>839</v>
      </c>
      <c r="E8" s="78">
        <v>1</v>
      </c>
      <c r="F8" s="77" t="s">
        <v>320</v>
      </c>
      <c r="G8" s="77" t="s">
        <v>320</v>
      </c>
      <c r="H8" s="73" t="s">
        <v>500</v>
      </c>
    </row>
    <row r="9" spans="1:21" ht="46.8" x14ac:dyDescent="0.3">
      <c r="A9" s="75" t="s">
        <v>506</v>
      </c>
      <c r="B9" s="76" t="s">
        <v>812</v>
      </c>
      <c r="C9" s="73" t="s">
        <v>811</v>
      </c>
      <c r="D9" s="73" t="s">
        <v>839</v>
      </c>
      <c r="E9" s="78">
        <v>1</v>
      </c>
      <c r="F9" s="77" t="s">
        <v>320</v>
      </c>
      <c r="G9" s="77" t="s">
        <v>320</v>
      </c>
      <c r="H9" s="73" t="s">
        <v>500</v>
      </c>
    </row>
  </sheetData>
  <mergeCells count="1">
    <mergeCell ref="A1:H1"/>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Q25"/>
  <sheetViews>
    <sheetView workbookViewId="0">
      <selection sqref="A1:L1"/>
    </sheetView>
  </sheetViews>
  <sheetFormatPr defaultColWidth="9.109375" defaultRowHeight="14.4" x14ac:dyDescent="0.3"/>
  <cols>
    <col min="1" max="1" width="10.109375" customWidth="1"/>
    <col min="2" max="2" width="7.44140625" customWidth="1"/>
    <col min="3" max="3" width="10" style="3" customWidth="1"/>
    <col min="4" max="4" width="11.33203125" style="3" customWidth="1"/>
    <col min="5" max="5" width="23.21875" style="3" customWidth="1"/>
    <col min="6" max="8" width="11.33203125" style="3" customWidth="1"/>
    <col min="9" max="9" width="12.5546875" style="49" customWidth="1"/>
    <col min="10" max="10" width="33.33203125" style="45" customWidth="1"/>
    <col min="11" max="11" width="17.109375" customWidth="1"/>
    <col min="12" max="12" width="15.44140625" customWidth="1"/>
  </cols>
  <sheetData>
    <row r="1" spans="1:17" ht="18" x14ac:dyDescent="0.35">
      <c r="A1" s="122" t="s">
        <v>843</v>
      </c>
      <c r="B1" s="123"/>
      <c r="C1" s="123"/>
      <c r="D1" s="123"/>
      <c r="E1" s="123"/>
      <c r="F1" s="123"/>
      <c r="G1" s="123"/>
      <c r="H1" s="123"/>
      <c r="I1" s="123"/>
      <c r="J1" s="123"/>
      <c r="K1" s="123"/>
      <c r="L1" s="123"/>
      <c r="M1" s="4"/>
      <c r="N1" s="4"/>
      <c r="O1" s="4"/>
      <c r="P1" s="4"/>
      <c r="Q1" s="4"/>
    </row>
    <row r="2" spans="1:17" s="52" customFormat="1" ht="32.25" customHeight="1" x14ac:dyDescent="0.3">
      <c r="A2" s="47" t="s">
        <v>203</v>
      </c>
      <c r="B2" s="50" t="s">
        <v>260</v>
      </c>
      <c r="C2" s="46" t="s">
        <v>589</v>
      </c>
      <c r="D2" s="46" t="s">
        <v>590</v>
      </c>
      <c r="E2" s="46" t="s">
        <v>597</v>
      </c>
      <c r="F2" s="46" t="s">
        <v>261</v>
      </c>
      <c r="G2" s="46" t="s">
        <v>262</v>
      </c>
      <c r="H2" s="46" t="s">
        <v>263</v>
      </c>
      <c r="I2" s="47" t="s">
        <v>231</v>
      </c>
      <c r="J2" s="50" t="s">
        <v>7</v>
      </c>
      <c r="K2" s="51" t="s">
        <v>460</v>
      </c>
      <c r="L2" s="47" t="s">
        <v>280</v>
      </c>
    </row>
    <row r="3" spans="1:17" ht="54" customHeight="1" x14ac:dyDescent="0.3">
      <c r="A3" s="38" t="s">
        <v>232</v>
      </c>
      <c r="B3" s="38" t="s">
        <v>259</v>
      </c>
      <c r="C3" s="36">
        <v>35117762</v>
      </c>
      <c r="D3" s="36">
        <v>35742607</v>
      </c>
      <c r="E3" s="7" t="s">
        <v>814</v>
      </c>
      <c r="F3" s="36">
        <f t="shared" ref="F3:F20" si="0">D3-C3</f>
        <v>624845</v>
      </c>
      <c r="G3" s="36">
        <f>F3/1000</f>
        <v>624.84500000000003</v>
      </c>
      <c r="H3" s="36">
        <f>F3/1000000</f>
        <v>0.62484499999999998</v>
      </c>
      <c r="I3" s="48" t="s">
        <v>233</v>
      </c>
      <c r="J3" s="39" t="s">
        <v>234</v>
      </c>
      <c r="K3" s="40" t="s">
        <v>265</v>
      </c>
      <c r="L3" s="38">
        <v>9</v>
      </c>
    </row>
    <row r="4" spans="1:17" ht="58.2" customHeight="1" x14ac:dyDescent="0.3">
      <c r="A4" s="38" t="s">
        <v>232</v>
      </c>
      <c r="B4" s="38" t="s">
        <v>259</v>
      </c>
      <c r="C4" s="36">
        <v>34706347</v>
      </c>
      <c r="D4" s="36">
        <v>37649199</v>
      </c>
      <c r="E4" s="7" t="s">
        <v>815</v>
      </c>
      <c r="F4" s="36">
        <f t="shared" si="0"/>
        <v>2942852</v>
      </c>
      <c r="G4" s="36">
        <f t="shared" ref="G4:G20" si="1">F4/1000</f>
        <v>2942.8519999999999</v>
      </c>
      <c r="H4" s="36">
        <f t="shared" ref="H4:H20" si="2">F4/1000000</f>
        <v>2.9428519999999998</v>
      </c>
      <c r="I4" s="48" t="s">
        <v>233</v>
      </c>
      <c r="J4" s="39" t="s">
        <v>235</v>
      </c>
      <c r="K4" s="40" t="s">
        <v>266</v>
      </c>
      <c r="L4" s="38">
        <v>5</v>
      </c>
    </row>
    <row r="5" spans="1:17" ht="79.2" x14ac:dyDescent="0.3">
      <c r="A5" s="38" t="s">
        <v>232</v>
      </c>
      <c r="B5" s="38" t="s">
        <v>259</v>
      </c>
      <c r="C5" s="36">
        <v>34206835</v>
      </c>
      <c r="D5" s="36">
        <v>36593608</v>
      </c>
      <c r="E5" s="7" t="s">
        <v>816</v>
      </c>
      <c r="F5" s="36">
        <f t="shared" si="0"/>
        <v>2386773</v>
      </c>
      <c r="G5" s="36">
        <f t="shared" si="1"/>
        <v>2386.7730000000001</v>
      </c>
      <c r="H5" s="36">
        <f t="shared" si="2"/>
        <v>2.3867729999999998</v>
      </c>
      <c r="I5" s="48" t="s">
        <v>233</v>
      </c>
      <c r="J5" s="39" t="s">
        <v>236</v>
      </c>
      <c r="K5" s="40" t="s">
        <v>267</v>
      </c>
      <c r="L5" s="38">
        <v>3</v>
      </c>
    </row>
    <row r="6" spans="1:17" ht="66" x14ac:dyDescent="0.3">
      <c r="A6" s="38" t="s">
        <v>232</v>
      </c>
      <c r="B6" s="38" t="s">
        <v>259</v>
      </c>
      <c r="C6" s="36">
        <v>35700198</v>
      </c>
      <c r="D6" s="36">
        <v>35885958</v>
      </c>
      <c r="E6" s="7" t="s">
        <v>817</v>
      </c>
      <c r="F6" s="36">
        <f t="shared" si="0"/>
        <v>185760</v>
      </c>
      <c r="G6" s="36">
        <f t="shared" si="1"/>
        <v>185.76</v>
      </c>
      <c r="H6" s="36">
        <f t="shared" si="2"/>
        <v>0.18576000000000001</v>
      </c>
      <c r="I6" s="48" t="s">
        <v>233</v>
      </c>
      <c r="J6" s="39" t="s">
        <v>237</v>
      </c>
      <c r="K6" s="40" t="s">
        <v>268</v>
      </c>
      <c r="L6" s="38">
        <v>14</v>
      </c>
    </row>
    <row r="7" spans="1:17" ht="145.19999999999999" x14ac:dyDescent="0.3">
      <c r="A7" s="38" t="s">
        <v>232</v>
      </c>
      <c r="B7" s="38" t="s">
        <v>259</v>
      </c>
      <c r="C7" s="36">
        <v>31234454</v>
      </c>
      <c r="D7" s="36">
        <v>35738647</v>
      </c>
      <c r="E7" s="7" t="s">
        <v>818</v>
      </c>
      <c r="F7" s="36">
        <f t="shared" si="0"/>
        <v>4504193</v>
      </c>
      <c r="G7" s="36">
        <f t="shared" si="1"/>
        <v>4504.1930000000002</v>
      </c>
      <c r="H7" s="36">
        <f t="shared" si="2"/>
        <v>4.5041929999999999</v>
      </c>
      <c r="I7" s="48" t="s">
        <v>233</v>
      </c>
      <c r="J7" s="39" t="s">
        <v>238</v>
      </c>
      <c r="K7" s="40" t="s">
        <v>279</v>
      </c>
      <c r="L7" s="38">
        <v>1</v>
      </c>
    </row>
    <row r="8" spans="1:17" s="1" customFormat="1" ht="45" customHeight="1" x14ac:dyDescent="0.3">
      <c r="A8" s="38" t="s">
        <v>264</v>
      </c>
      <c r="B8" s="38" t="s">
        <v>259</v>
      </c>
      <c r="C8" s="36">
        <v>34924093</v>
      </c>
      <c r="D8" s="36">
        <v>37088240</v>
      </c>
      <c r="E8" s="7" t="s">
        <v>819</v>
      </c>
      <c r="F8" s="36">
        <f t="shared" si="0"/>
        <v>2164147</v>
      </c>
      <c r="G8" s="36">
        <f t="shared" si="1"/>
        <v>2164.1469999999999</v>
      </c>
      <c r="H8" s="36">
        <f t="shared" si="2"/>
        <v>2.1641469999999998</v>
      </c>
      <c r="I8" s="48" t="s">
        <v>233</v>
      </c>
      <c r="J8" s="39" t="s">
        <v>239</v>
      </c>
      <c r="K8" s="40" t="s">
        <v>269</v>
      </c>
      <c r="L8" s="38">
        <v>7</v>
      </c>
    </row>
    <row r="9" spans="1:17" s="1" customFormat="1" ht="45.75" customHeight="1" x14ac:dyDescent="0.3">
      <c r="A9" s="38" t="s">
        <v>232</v>
      </c>
      <c r="B9" s="38" t="s">
        <v>259</v>
      </c>
      <c r="C9" s="36">
        <v>34924093</v>
      </c>
      <c r="D9" s="36">
        <v>37088240</v>
      </c>
      <c r="E9" s="7" t="s">
        <v>819</v>
      </c>
      <c r="F9" s="36">
        <f t="shared" si="0"/>
        <v>2164147</v>
      </c>
      <c r="G9" s="36">
        <f t="shared" si="1"/>
        <v>2164.1469999999999</v>
      </c>
      <c r="H9" s="36">
        <f t="shared" si="2"/>
        <v>2.1641469999999998</v>
      </c>
      <c r="I9" s="48" t="s">
        <v>233</v>
      </c>
      <c r="J9" s="39" t="s">
        <v>240</v>
      </c>
      <c r="K9" s="40" t="s">
        <v>270</v>
      </c>
      <c r="L9" s="38">
        <v>8</v>
      </c>
    </row>
    <row r="10" spans="1:17" ht="52.5" customHeight="1" x14ac:dyDescent="0.3">
      <c r="A10" s="38" t="s">
        <v>232</v>
      </c>
      <c r="B10" s="38" t="s">
        <v>259</v>
      </c>
      <c r="C10" s="36">
        <v>35477002</v>
      </c>
      <c r="D10" s="36">
        <v>37437471</v>
      </c>
      <c r="E10" s="7" t="s">
        <v>820</v>
      </c>
      <c r="F10" s="36">
        <f t="shared" si="0"/>
        <v>1960469</v>
      </c>
      <c r="G10" s="36">
        <f t="shared" si="1"/>
        <v>1960.4690000000001</v>
      </c>
      <c r="H10" s="36">
        <f t="shared" si="2"/>
        <v>1.960469</v>
      </c>
      <c r="I10" s="48" t="s">
        <v>233</v>
      </c>
      <c r="J10" s="39" t="s">
        <v>241</v>
      </c>
      <c r="K10" s="40" t="s">
        <v>270</v>
      </c>
      <c r="L10" s="38">
        <v>13</v>
      </c>
    </row>
    <row r="11" spans="1:17" ht="44.25" customHeight="1" x14ac:dyDescent="0.3">
      <c r="A11" s="38" t="s">
        <v>232</v>
      </c>
      <c r="B11" s="38" t="s">
        <v>259</v>
      </c>
      <c r="C11" s="36">
        <v>35303872</v>
      </c>
      <c r="D11" s="36">
        <v>38275182</v>
      </c>
      <c r="E11" s="7" t="s">
        <v>821</v>
      </c>
      <c r="F11" s="36">
        <f t="shared" si="0"/>
        <v>2971310</v>
      </c>
      <c r="G11" s="36">
        <f t="shared" si="1"/>
        <v>2971.31</v>
      </c>
      <c r="H11" s="36">
        <f t="shared" si="2"/>
        <v>2.9713099999999999</v>
      </c>
      <c r="I11" s="48" t="s">
        <v>233</v>
      </c>
      <c r="J11" s="39" t="s">
        <v>242</v>
      </c>
      <c r="K11" s="40" t="s">
        <v>271</v>
      </c>
      <c r="L11" s="38">
        <v>12</v>
      </c>
    </row>
    <row r="12" spans="1:17" ht="104.25" customHeight="1" x14ac:dyDescent="0.3">
      <c r="A12" s="38" t="s">
        <v>243</v>
      </c>
      <c r="B12" s="38" t="s">
        <v>259</v>
      </c>
      <c r="C12" s="36">
        <v>34425967</v>
      </c>
      <c r="D12" s="36">
        <v>36170934</v>
      </c>
      <c r="E12" s="7" t="s">
        <v>822</v>
      </c>
      <c r="F12" s="36">
        <f t="shared" si="0"/>
        <v>1744967</v>
      </c>
      <c r="G12" s="36">
        <f t="shared" si="1"/>
        <v>1744.9670000000001</v>
      </c>
      <c r="H12" s="36">
        <f t="shared" si="2"/>
        <v>1.7449669999999999</v>
      </c>
      <c r="I12" s="48" t="s">
        <v>233</v>
      </c>
      <c r="J12" s="39" t="s">
        <v>244</v>
      </c>
      <c r="K12" s="40" t="s">
        <v>272</v>
      </c>
      <c r="L12" s="38">
        <v>4</v>
      </c>
    </row>
    <row r="13" spans="1:17" ht="105" customHeight="1" x14ac:dyDescent="0.3">
      <c r="A13" s="38" t="s">
        <v>245</v>
      </c>
      <c r="B13" s="38" t="s">
        <v>259</v>
      </c>
      <c r="C13" s="36">
        <v>34732116</v>
      </c>
      <c r="D13" s="36">
        <v>36404797</v>
      </c>
      <c r="E13" s="7" t="s">
        <v>823</v>
      </c>
      <c r="F13" s="36">
        <f t="shared" si="0"/>
        <v>1672681</v>
      </c>
      <c r="G13" s="36">
        <f t="shared" si="1"/>
        <v>1672.681</v>
      </c>
      <c r="H13" s="36">
        <f t="shared" si="2"/>
        <v>1.6726810000000001</v>
      </c>
      <c r="I13" s="48" t="s">
        <v>233</v>
      </c>
      <c r="J13" s="39" t="s">
        <v>246</v>
      </c>
      <c r="K13" s="40" t="s">
        <v>273</v>
      </c>
      <c r="L13" s="38">
        <v>6</v>
      </c>
    </row>
    <row r="14" spans="1:17" ht="105.6" x14ac:dyDescent="0.3">
      <c r="A14" s="38" t="s">
        <v>255</v>
      </c>
      <c r="B14" s="38" t="s">
        <v>259</v>
      </c>
      <c r="C14" s="36">
        <v>33780600</v>
      </c>
      <c r="D14" s="36">
        <v>35792035</v>
      </c>
      <c r="E14" s="7" t="s">
        <v>681</v>
      </c>
      <c r="F14" s="36">
        <f t="shared" si="0"/>
        <v>2011435</v>
      </c>
      <c r="G14" s="36">
        <f t="shared" si="1"/>
        <v>2011.4349999999999</v>
      </c>
      <c r="H14" s="36">
        <f t="shared" si="2"/>
        <v>2.0114350000000001</v>
      </c>
      <c r="I14" s="48" t="s">
        <v>247</v>
      </c>
      <c r="J14" s="39" t="s">
        <v>281</v>
      </c>
      <c r="K14" s="40" t="s">
        <v>274</v>
      </c>
      <c r="L14" s="38">
        <v>17</v>
      </c>
    </row>
    <row r="15" spans="1:17" x14ac:dyDescent="0.3">
      <c r="A15" s="38" t="s">
        <v>256</v>
      </c>
      <c r="B15" s="38" t="s">
        <v>259</v>
      </c>
      <c r="C15" s="36">
        <v>29284397</v>
      </c>
      <c r="D15" s="36">
        <v>40889863</v>
      </c>
      <c r="E15" s="7" t="s">
        <v>824</v>
      </c>
      <c r="F15" s="36">
        <f t="shared" si="0"/>
        <v>11605466</v>
      </c>
      <c r="G15" s="36">
        <f t="shared" si="1"/>
        <v>11605.466</v>
      </c>
      <c r="H15" s="36">
        <f t="shared" si="2"/>
        <v>11.605466</v>
      </c>
      <c r="I15" s="48" t="s">
        <v>247</v>
      </c>
      <c r="J15" s="39" t="s">
        <v>0</v>
      </c>
      <c r="K15" s="40" t="s">
        <v>0</v>
      </c>
      <c r="L15" s="38">
        <v>16</v>
      </c>
    </row>
    <row r="16" spans="1:17" ht="105.6" x14ac:dyDescent="0.3">
      <c r="A16" s="38" t="s">
        <v>257</v>
      </c>
      <c r="B16" s="38" t="s">
        <v>259</v>
      </c>
      <c r="C16" s="36">
        <v>27867015</v>
      </c>
      <c r="D16" s="36">
        <v>40493006</v>
      </c>
      <c r="E16" s="7" t="s">
        <v>825</v>
      </c>
      <c r="F16" s="36">
        <f t="shared" si="0"/>
        <v>12625991</v>
      </c>
      <c r="G16" s="36">
        <f t="shared" si="1"/>
        <v>12625.991</v>
      </c>
      <c r="H16" s="36">
        <f t="shared" si="2"/>
        <v>12.625991000000001</v>
      </c>
      <c r="I16" s="48" t="s">
        <v>247</v>
      </c>
      <c r="J16" s="39" t="s">
        <v>248</v>
      </c>
      <c r="K16" s="40" t="s">
        <v>275</v>
      </c>
      <c r="L16" s="38">
        <v>15</v>
      </c>
    </row>
    <row r="17" spans="1:12" x14ac:dyDescent="0.3">
      <c r="A17" s="38" t="s">
        <v>258</v>
      </c>
      <c r="B17" s="38" t="s">
        <v>259</v>
      </c>
      <c r="C17" s="36">
        <v>34367107</v>
      </c>
      <c r="D17" s="36">
        <v>37676145</v>
      </c>
      <c r="E17" s="7" t="s">
        <v>826</v>
      </c>
      <c r="F17" s="36">
        <f t="shared" si="0"/>
        <v>3309038</v>
      </c>
      <c r="G17" s="36">
        <f t="shared" si="1"/>
        <v>3309.038</v>
      </c>
      <c r="H17" s="36">
        <f t="shared" si="2"/>
        <v>3.3090380000000001</v>
      </c>
      <c r="I17" s="48" t="s">
        <v>247</v>
      </c>
      <c r="J17" s="39" t="s">
        <v>23</v>
      </c>
      <c r="K17" s="40" t="s">
        <v>276</v>
      </c>
      <c r="L17" s="38">
        <v>18</v>
      </c>
    </row>
    <row r="18" spans="1:12" ht="48.75" customHeight="1" x14ac:dyDescent="0.3">
      <c r="A18" s="38" t="s">
        <v>249</v>
      </c>
      <c r="B18" s="41" t="s">
        <v>259</v>
      </c>
      <c r="C18" s="37">
        <v>32712729</v>
      </c>
      <c r="D18" s="37">
        <v>37618089</v>
      </c>
      <c r="E18" s="7" t="s">
        <v>827</v>
      </c>
      <c r="F18" s="36">
        <f t="shared" si="0"/>
        <v>4905360</v>
      </c>
      <c r="G18" s="36">
        <f t="shared" si="1"/>
        <v>4905.3599999999997</v>
      </c>
      <c r="H18" s="36">
        <f t="shared" si="2"/>
        <v>4.9053599999999999</v>
      </c>
      <c r="I18" s="48" t="s">
        <v>233</v>
      </c>
      <c r="J18" s="42" t="s">
        <v>250</v>
      </c>
      <c r="K18" s="40" t="s">
        <v>277</v>
      </c>
      <c r="L18" s="38">
        <v>2</v>
      </c>
    </row>
    <row r="19" spans="1:12" s="1" customFormat="1" ht="26.4" x14ac:dyDescent="0.3">
      <c r="A19" s="43" t="s">
        <v>251</v>
      </c>
      <c r="B19" s="41" t="s">
        <v>259</v>
      </c>
      <c r="C19" s="37">
        <v>35117792</v>
      </c>
      <c r="D19" s="37">
        <v>36378584</v>
      </c>
      <c r="E19" s="7" t="s">
        <v>828</v>
      </c>
      <c r="F19" s="36">
        <f t="shared" si="0"/>
        <v>1260792</v>
      </c>
      <c r="G19" s="36">
        <f t="shared" si="1"/>
        <v>1260.7919999999999</v>
      </c>
      <c r="H19" s="36">
        <f t="shared" si="2"/>
        <v>1.2607919999999999</v>
      </c>
      <c r="I19" s="48" t="s">
        <v>233</v>
      </c>
      <c r="J19" s="40" t="s">
        <v>252</v>
      </c>
      <c r="K19" s="41" t="s">
        <v>278</v>
      </c>
      <c r="L19" s="44">
        <v>11</v>
      </c>
    </row>
    <row r="20" spans="1:12" ht="26.4" x14ac:dyDescent="0.3">
      <c r="A20" s="38" t="s">
        <v>253</v>
      </c>
      <c r="B20" s="41" t="s">
        <v>259</v>
      </c>
      <c r="C20" s="37">
        <v>35117762</v>
      </c>
      <c r="D20" s="37">
        <v>35742607</v>
      </c>
      <c r="E20" s="7" t="s">
        <v>814</v>
      </c>
      <c r="F20" s="36">
        <f t="shared" si="0"/>
        <v>624845</v>
      </c>
      <c r="G20" s="36">
        <f t="shared" si="1"/>
        <v>624.84500000000003</v>
      </c>
      <c r="H20" s="36">
        <f t="shared" si="2"/>
        <v>0.62484499999999998</v>
      </c>
      <c r="I20" s="48" t="s">
        <v>233</v>
      </c>
      <c r="J20" s="40" t="s">
        <v>254</v>
      </c>
      <c r="K20" s="40" t="s">
        <v>278</v>
      </c>
      <c r="L20" s="38">
        <v>10</v>
      </c>
    </row>
    <row r="25" spans="1:12" x14ac:dyDescent="0.3">
      <c r="B25" s="5"/>
    </row>
  </sheetData>
  <mergeCells count="1">
    <mergeCell ref="A1:L1"/>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Q19"/>
  <sheetViews>
    <sheetView zoomScaleNormal="100" workbookViewId="0">
      <selection sqref="A1:L1"/>
    </sheetView>
  </sheetViews>
  <sheetFormatPr defaultColWidth="9.109375" defaultRowHeight="14.4" x14ac:dyDescent="0.3"/>
  <cols>
    <col min="1" max="1" width="7.88671875" customWidth="1"/>
    <col min="2" max="2" width="4.44140625" customWidth="1"/>
    <col min="6" max="6" width="6.88671875" customWidth="1"/>
    <col min="7" max="7" width="32.88671875" customWidth="1"/>
    <col min="8" max="8" width="57.88671875" customWidth="1"/>
    <col min="10" max="10" width="11.33203125" customWidth="1"/>
  </cols>
  <sheetData>
    <row r="1" spans="1:17" ht="18" x14ac:dyDescent="0.35">
      <c r="A1" s="122" t="s">
        <v>844</v>
      </c>
      <c r="B1" s="123"/>
      <c r="C1" s="123"/>
      <c r="D1" s="123"/>
      <c r="E1" s="123"/>
      <c r="F1" s="123"/>
      <c r="G1" s="123"/>
      <c r="H1" s="123"/>
      <c r="I1" s="123"/>
      <c r="J1" s="123"/>
      <c r="K1" s="123"/>
      <c r="L1" s="123"/>
      <c r="M1" s="4"/>
      <c r="N1" s="4"/>
      <c r="O1" s="4"/>
      <c r="P1" s="4"/>
      <c r="Q1" s="4"/>
    </row>
    <row r="2" spans="1:17" ht="32.25" customHeight="1" x14ac:dyDescent="0.3">
      <c r="A2" s="19" t="s">
        <v>285</v>
      </c>
      <c r="B2" s="18" t="s">
        <v>206</v>
      </c>
      <c r="C2" s="18" t="s">
        <v>207</v>
      </c>
      <c r="D2" s="18" t="s">
        <v>208</v>
      </c>
      <c r="E2" s="19" t="s">
        <v>282</v>
      </c>
      <c r="F2" s="19" t="s">
        <v>209</v>
      </c>
      <c r="G2" s="19" t="s">
        <v>283</v>
      </c>
      <c r="H2" s="19" t="s">
        <v>284</v>
      </c>
      <c r="I2" s="18" t="s">
        <v>210</v>
      </c>
      <c r="J2" s="18" t="s">
        <v>204</v>
      </c>
      <c r="K2" s="11"/>
      <c r="L2" s="11"/>
      <c r="M2" s="11"/>
      <c r="N2" s="11"/>
      <c r="O2" s="11"/>
      <c r="P2" s="11"/>
      <c r="Q2" s="12"/>
    </row>
    <row r="3" spans="1:17" ht="18" customHeight="1" x14ac:dyDescent="0.3">
      <c r="A3" s="7">
        <v>8</v>
      </c>
      <c r="B3" s="7">
        <v>6</v>
      </c>
      <c r="C3" s="7">
        <v>31392478</v>
      </c>
      <c r="D3" s="7">
        <v>31489302</v>
      </c>
      <c r="E3" s="7" t="s">
        <v>286</v>
      </c>
      <c r="F3" s="7">
        <f>LEN(TRIM(E3))-LEN(SUBSTITUTE(TRIM(E3),";",""))</f>
        <v>7</v>
      </c>
      <c r="G3" s="7" t="s">
        <v>829</v>
      </c>
      <c r="H3" s="7" t="s">
        <v>366</v>
      </c>
      <c r="I3" s="7">
        <v>96824</v>
      </c>
      <c r="J3" s="7" t="s">
        <v>233</v>
      </c>
      <c r="K3" s="13"/>
      <c r="L3" s="13"/>
      <c r="M3" s="13"/>
      <c r="N3" s="13"/>
      <c r="O3" s="13"/>
      <c r="P3" s="13"/>
      <c r="Q3" s="1"/>
    </row>
    <row r="4" spans="1:17" ht="18" customHeight="1" x14ac:dyDescent="0.3">
      <c r="A4" s="7">
        <v>127</v>
      </c>
      <c r="B4" s="7">
        <v>6</v>
      </c>
      <c r="C4" s="7">
        <v>31392478</v>
      </c>
      <c r="D4" s="7">
        <v>31489302</v>
      </c>
      <c r="E4" s="7" t="s">
        <v>286</v>
      </c>
      <c r="F4" s="7">
        <f>LEN(TRIM(E4))-LEN(SUBSTITUTE(TRIM(E4),";",""))</f>
        <v>7</v>
      </c>
      <c r="G4" s="7" t="s">
        <v>829</v>
      </c>
      <c r="H4" s="7" t="s">
        <v>366</v>
      </c>
      <c r="I4" s="7">
        <v>96824</v>
      </c>
      <c r="J4" s="7" t="s">
        <v>233</v>
      </c>
      <c r="K4" s="13"/>
      <c r="L4" s="13"/>
      <c r="M4" s="13"/>
      <c r="N4" s="13"/>
      <c r="O4" s="13"/>
      <c r="P4" s="13"/>
      <c r="Q4" s="1"/>
    </row>
    <row r="5" spans="1:17" ht="15.6" x14ac:dyDescent="0.3">
      <c r="A5" s="7">
        <v>13</v>
      </c>
      <c r="B5" s="7">
        <v>15</v>
      </c>
      <c r="C5" s="7">
        <v>31741320</v>
      </c>
      <c r="D5" s="7">
        <v>32222899</v>
      </c>
      <c r="E5" s="7" t="s">
        <v>287</v>
      </c>
      <c r="F5" s="7">
        <v>6</v>
      </c>
      <c r="G5" s="7" t="s">
        <v>830</v>
      </c>
      <c r="H5" s="7" t="s">
        <v>288</v>
      </c>
      <c r="I5" s="7">
        <v>481579</v>
      </c>
      <c r="J5" s="7" t="s">
        <v>247</v>
      </c>
      <c r="K5" s="13"/>
      <c r="L5" s="13"/>
      <c r="M5" s="1"/>
      <c r="N5" s="1"/>
      <c r="O5" s="1"/>
      <c r="P5" s="1"/>
      <c r="Q5" s="1"/>
    </row>
    <row r="6" spans="1:17" ht="14.4" customHeight="1" x14ac:dyDescent="0.3">
      <c r="A6" s="7">
        <v>15</v>
      </c>
      <c r="B6" s="7">
        <v>15</v>
      </c>
      <c r="C6" s="7">
        <v>31737244</v>
      </c>
      <c r="D6" s="7">
        <v>32222899</v>
      </c>
      <c r="E6" s="7" t="s">
        <v>287</v>
      </c>
      <c r="F6" s="7">
        <v>6</v>
      </c>
      <c r="G6" s="7" t="s">
        <v>830</v>
      </c>
      <c r="H6" s="7" t="s">
        <v>288</v>
      </c>
      <c r="I6" s="7">
        <v>485655</v>
      </c>
      <c r="J6" s="7" t="s">
        <v>247</v>
      </c>
      <c r="K6" s="13"/>
      <c r="L6" s="13"/>
      <c r="M6" s="13"/>
      <c r="N6" s="13"/>
      <c r="O6" s="13"/>
      <c r="P6" s="13"/>
      <c r="Q6" s="1"/>
    </row>
    <row r="7" spans="1:17" x14ac:dyDescent="0.3">
      <c r="A7" s="7">
        <v>207</v>
      </c>
      <c r="B7" s="7">
        <v>15</v>
      </c>
      <c r="C7" s="7">
        <v>31741320</v>
      </c>
      <c r="D7" s="7">
        <v>32222899</v>
      </c>
      <c r="E7" s="7" t="s">
        <v>287</v>
      </c>
      <c r="F7" s="7">
        <f>LEN(TRIM(E7))-LEN(SUBSTITUTE(TRIM(E7),";",""))</f>
        <v>6</v>
      </c>
      <c r="G7" s="7" t="s">
        <v>830</v>
      </c>
      <c r="H7" s="7" t="s">
        <v>288</v>
      </c>
      <c r="I7" s="7">
        <v>481579</v>
      </c>
      <c r="J7" s="7" t="s">
        <v>247</v>
      </c>
      <c r="K7" s="14"/>
      <c r="L7" s="14"/>
      <c r="M7" s="15"/>
      <c r="N7" s="15"/>
      <c r="O7" s="15"/>
      <c r="P7" s="15"/>
      <c r="Q7" s="1"/>
    </row>
    <row r="8" spans="1:17" ht="16.5" customHeight="1" x14ac:dyDescent="0.3">
      <c r="A8" s="7">
        <v>34</v>
      </c>
      <c r="B8" s="7">
        <v>8</v>
      </c>
      <c r="C8" s="7">
        <v>85448064</v>
      </c>
      <c r="D8" s="7">
        <v>85828993</v>
      </c>
      <c r="E8" s="7" t="s">
        <v>290</v>
      </c>
      <c r="F8" s="7">
        <f>LEN(TRIM(E8))-LEN(SUBSTITUTE(TRIM(E8),";",""))</f>
        <v>18</v>
      </c>
      <c r="G8" s="7" t="s">
        <v>831</v>
      </c>
      <c r="H8" s="7" t="s">
        <v>291</v>
      </c>
      <c r="I8" s="7">
        <v>380929</v>
      </c>
      <c r="J8" s="7" t="s">
        <v>247</v>
      </c>
      <c r="K8" s="13"/>
      <c r="L8" s="13"/>
      <c r="M8" s="13"/>
      <c r="N8" s="13"/>
      <c r="O8" s="13"/>
      <c r="P8" s="13"/>
      <c r="Q8" s="1"/>
    </row>
    <row r="9" spans="1:17" ht="19.5" customHeight="1" x14ac:dyDescent="0.3">
      <c r="A9" s="7">
        <v>104</v>
      </c>
      <c r="B9" s="7">
        <v>8</v>
      </c>
      <c r="C9" s="7">
        <v>85448064</v>
      </c>
      <c r="D9" s="7">
        <v>85828993</v>
      </c>
      <c r="E9" s="7" t="s">
        <v>290</v>
      </c>
      <c r="F9" s="7">
        <f>LEN(TRIM(E9))-LEN(SUBSTITUTE(TRIM(E9),";",""))</f>
        <v>18</v>
      </c>
      <c r="G9" s="7" t="s">
        <v>831</v>
      </c>
      <c r="H9" s="7" t="s">
        <v>291</v>
      </c>
      <c r="I9" s="7">
        <v>380929</v>
      </c>
      <c r="J9" s="7" t="s">
        <v>247</v>
      </c>
      <c r="K9" s="13"/>
      <c r="L9" s="13"/>
      <c r="M9" s="13"/>
      <c r="N9" s="13"/>
      <c r="O9" s="13"/>
      <c r="P9" s="13"/>
      <c r="Q9" s="1"/>
    </row>
    <row r="10" spans="1:17" ht="18" customHeight="1" x14ac:dyDescent="0.3">
      <c r="A10" s="7">
        <v>42</v>
      </c>
      <c r="B10" s="7">
        <v>3</v>
      </c>
      <c r="C10" s="7">
        <v>1145826</v>
      </c>
      <c r="D10" s="7">
        <v>1486463</v>
      </c>
      <c r="E10" s="7" t="s">
        <v>292</v>
      </c>
      <c r="F10" s="7">
        <v>4</v>
      </c>
      <c r="G10" s="7" t="s">
        <v>832</v>
      </c>
      <c r="H10" s="7" t="s">
        <v>293</v>
      </c>
      <c r="I10" s="7">
        <v>340637</v>
      </c>
      <c r="J10" s="7" t="s">
        <v>247</v>
      </c>
      <c r="K10" s="13"/>
      <c r="L10" s="13"/>
      <c r="M10" s="13"/>
      <c r="N10" s="13"/>
      <c r="O10" s="13"/>
      <c r="P10" s="13"/>
      <c r="Q10" s="1"/>
    </row>
    <row r="11" spans="1:17" ht="18" customHeight="1" x14ac:dyDescent="0.3">
      <c r="A11" s="7">
        <v>43</v>
      </c>
      <c r="B11" s="7">
        <v>3</v>
      </c>
      <c r="C11" s="7">
        <v>1145826</v>
      </c>
      <c r="D11" s="7">
        <v>1470903</v>
      </c>
      <c r="E11" s="7" t="s">
        <v>292</v>
      </c>
      <c r="F11" s="7">
        <v>4</v>
      </c>
      <c r="G11" s="7" t="s">
        <v>832</v>
      </c>
      <c r="H11" s="7" t="s">
        <v>293</v>
      </c>
      <c r="I11" s="7">
        <v>325077</v>
      </c>
      <c r="J11" s="7" t="s">
        <v>247</v>
      </c>
      <c r="K11" s="13"/>
      <c r="L11" s="13"/>
      <c r="M11" s="13"/>
      <c r="N11" s="13"/>
      <c r="O11" s="13"/>
      <c r="P11" s="13"/>
      <c r="Q11" s="1"/>
    </row>
    <row r="12" spans="1:17" ht="15.6" x14ac:dyDescent="0.3">
      <c r="A12" s="7">
        <v>152</v>
      </c>
      <c r="B12" s="7">
        <v>3</v>
      </c>
      <c r="C12" s="7">
        <v>1122625</v>
      </c>
      <c r="D12" s="7">
        <v>1355689</v>
      </c>
      <c r="E12" s="7" t="s">
        <v>294</v>
      </c>
      <c r="F12" s="7">
        <v>3</v>
      </c>
      <c r="G12" s="7" t="s">
        <v>833</v>
      </c>
      <c r="H12" s="7" t="s">
        <v>293</v>
      </c>
      <c r="I12" s="7">
        <v>233064</v>
      </c>
      <c r="J12" s="7" t="s">
        <v>247</v>
      </c>
      <c r="K12" s="13"/>
      <c r="L12" s="13"/>
      <c r="M12" s="13"/>
      <c r="N12" s="13"/>
      <c r="O12" s="13"/>
      <c r="P12" s="13"/>
      <c r="Q12" s="1"/>
    </row>
    <row r="13" spans="1:17" ht="19.5" customHeight="1" x14ac:dyDescent="0.3">
      <c r="A13" s="7">
        <v>44</v>
      </c>
      <c r="B13" s="7">
        <v>2</v>
      </c>
      <c r="C13" s="7">
        <v>110083870</v>
      </c>
      <c r="D13" s="7">
        <v>110205042</v>
      </c>
      <c r="E13" s="7" t="s">
        <v>295</v>
      </c>
      <c r="F13" s="7">
        <v>4</v>
      </c>
      <c r="G13" s="7" t="s">
        <v>836</v>
      </c>
      <c r="H13" s="7" t="s">
        <v>296</v>
      </c>
      <c r="I13" s="7">
        <v>129655</v>
      </c>
      <c r="J13" s="7" t="s">
        <v>247</v>
      </c>
      <c r="K13" s="13"/>
      <c r="L13" s="13"/>
      <c r="M13" s="13"/>
      <c r="N13" s="13"/>
      <c r="O13" s="13"/>
      <c r="P13" s="13"/>
      <c r="Q13" s="1"/>
    </row>
    <row r="14" spans="1:17" x14ac:dyDescent="0.3">
      <c r="A14" s="7">
        <v>208</v>
      </c>
      <c r="B14" s="7">
        <v>2</v>
      </c>
      <c r="C14" s="7">
        <v>110095298</v>
      </c>
      <c r="D14" s="7">
        <v>110225743</v>
      </c>
      <c r="E14" s="7" t="s">
        <v>298</v>
      </c>
      <c r="F14" s="7">
        <v>4</v>
      </c>
      <c r="G14" s="7" t="s">
        <v>836</v>
      </c>
      <c r="H14" s="7" t="s">
        <v>296</v>
      </c>
      <c r="I14" s="7">
        <v>130445</v>
      </c>
      <c r="J14" s="7" t="s">
        <v>247</v>
      </c>
      <c r="K14" s="16"/>
      <c r="L14" s="16"/>
      <c r="M14" s="17"/>
      <c r="N14" s="17"/>
      <c r="O14" s="17"/>
      <c r="P14" s="17"/>
      <c r="Q14" s="1"/>
    </row>
    <row r="15" spans="1:17" ht="20.25" customHeight="1" x14ac:dyDescent="0.3">
      <c r="A15" s="7">
        <v>57</v>
      </c>
      <c r="B15" s="7">
        <v>10</v>
      </c>
      <c r="C15" s="7">
        <v>46332634</v>
      </c>
      <c r="D15" s="7">
        <v>47023561</v>
      </c>
      <c r="E15" s="7" t="s">
        <v>299</v>
      </c>
      <c r="F15" s="7">
        <v>28</v>
      </c>
      <c r="G15" s="7" t="s">
        <v>834</v>
      </c>
      <c r="H15" s="7" t="s">
        <v>300</v>
      </c>
      <c r="I15" s="7">
        <v>690927</v>
      </c>
      <c r="J15" s="7" t="s">
        <v>247</v>
      </c>
      <c r="K15" s="13"/>
      <c r="L15" s="13"/>
      <c r="M15" s="13"/>
      <c r="N15" s="13"/>
      <c r="O15" s="13"/>
      <c r="P15" s="13"/>
      <c r="Q15" s="1"/>
    </row>
    <row r="16" spans="1:17" ht="19.5" customHeight="1" x14ac:dyDescent="0.3">
      <c r="A16" s="7">
        <v>159</v>
      </c>
      <c r="B16" s="7">
        <v>10</v>
      </c>
      <c r="C16" s="7">
        <v>46163753</v>
      </c>
      <c r="D16" s="7">
        <v>46606240</v>
      </c>
      <c r="E16" s="7" t="s">
        <v>301</v>
      </c>
      <c r="F16" s="7">
        <v>17</v>
      </c>
      <c r="G16" s="7" t="s">
        <v>834</v>
      </c>
      <c r="H16" s="7" t="s">
        <v>300</v>
      </c>
      <c r="I16" s="7">
        <v>442487</v>
      </c>
      <c r="J16" s="7" t="s">
        <v>247</v>
      </c>
      <c r="K16" s="13"/>
      <c r="L16" s="13"/>
      <c r="M16" s="13"/>
      <c r="N16" s="13"/>
      <c r="O16" s="13"/>
      <c r="P16" s="13"/>
      <c r="Q16" s="1"/>
    </row>
    <row r="17" spans="1:17" ht="21" customHeight="1" x14ac:dyDescent="0.3">
      <c r="A17" s="7">
        <v>200</v>
      </c>
      <c r="B17" s="7">
        <v>10</v>
      </c>
      <c r="C17" s="7">
        <v>46080079</v>
      </c>
      <c r="D17" s="7">
        <v>46568746</v>
      </c>
      <c r="E17" s="7" t="s">
        <v>302</v>
      </c>
      <c r="F17" s="7">
        <f>LEN(TRIM(E17))-LEN(SUBSTITUTE(TRIM(E17),";",""))</f>
        <v>14</v>
      </c>
      <c r="G17" s="7" t="s">
        <v>834</v>
      </c>
      <c r="H17" s="7" t="s">
        <v>300</v>
      </c>
      <c r="I17" s="7">
        <v>488667</v>
      </c>
      <c r="J17" s="7" t="s">
        <v>247</v>
      </c>
      <c r="K17" s="14"/>
      <c r="L17" s="14"/>
      <c r="M17" s="14"/>
      <c r="N17" s="14"/>
      <c r="O17" s="14"/>
      <c r="P17" s="14"/>
      <c r="Q17" s="1"/>
    </row>
    <row r="18" spans="1:17" ht="18" customHeight="1" x14ac:dyDescent="0.3">
      <c r="A18" s="7">
        <v>65</v>
      </c>
      <c r="B18" s="7">
        <v>4</v>
      </c>
      <c r="C18" s="7">
        <v>987130</v>
      </c>
      <c r="D18" s="7">
        <v>1038426</v>
      </c>
      <c r="E18" s="7" t="s">
        <v>303</v>
      </c>
      <c r="F18" s="7">
        <v>4</v>
      </c>
      <c r="G18" s="7" t="s">
        <v>835</v>
      </c>
      <c r="H18" s="7" t="s">
        <v>304</v>
      </c>
      <c r="I18" s="7">
        <v>51296</v>
      </c>
      <c r="J18" s="7" t="s">
        <v>247</v>
      </c>
      <c r="K18" s="13"/>
      <c r="L18" s="13"/>
      <c r="M18" s="13"/>
      <c r="N18" s="13"/>
      <c r="O18" s="13"/>
      <c r="P18" s="13"/>
      <c r="Q18" s="1"/>
    </row>
    <row r="19" spans="1:17" ht="18" customHeight="1" x14ac:dyDescent="0.3">
      <c r="A19" s="7">
        <v>99</v>
      </c>
      <c r="B19" s="7">
        <v>4</v>
      </c>
      <c r="C19" s="7">
        <v>987130</v>
      </c>
      <c r="D19" s="7">
        <v>1045930</v>
      </c>
      <c r="E19" s="7" t="s">
        <v>303</v>
      </c>
      <c r="F19" s="7">
        <v>4</v>
      </c>
      <c r="G19" s="7" t="s">
        <v>835</v>
      </c>
      <c r="H19" s="7" t="s">
        <v>304</v>
      </c>
      <c r="I19" s="7">
        <v>58800</v>
      </c>
      <c r="J19" s="7" t="s">
        <v>247</v>
      </c>
      <c r="K19" s="13"/>
      <c r="L19" s="13"/>
      <c r="M19" s="13"/>
      <c r="N19" s="13"/>
      <c r="O19" s="13"/>
      <c r="P19" s="13"/>
      <c r="Q19" s="1"/>
    </row>
  </sheetData>
  <mergeCells count="1">
    <mergeCell ref="A1:L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9</vt:i4>
      </vt:variant>
      <vt:variant>
        <vt:lpstr>Named Ranges</vt:lpstr>
      </vt:variant>
      <vt:variant>
        <vt:i4>1</vt:i4>
      </vt:variant>
    </vt:vector>
  </HeadingPairs>
  <TitlesOfParts>
    <vt:vector size="10" baseType="lpstr">
      <vt:lpstr>S T1</vt:lpstr>
      <vt:lpstr>S T2</vt:lpstr>
      <vt:lpstr>ST3</vt:lpstr>
      <vt:lpstr>ST4</vt:lpstr>
      <vt:lpstr>ST5</vt:lpstr>
      <vt:lpstr>ST6</vt:lpstr>
      <vt:lpstr>ST7</vt:lpstr>
      <vt:lpstr>ST8</vt:lpstr>
      <vt:lpstr>ST9</vt:lpstr>
      <vt:lpstr>'S T1'!OLE_LINK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P-NPC</dc:creator>
  <cp:lastModifiedBy>Lab001</cp:lastModifiedBy>
  <cp:lastPrinted>2020-01-29T08:59:56Z</cp:lastPrinted>
  <dcterms:created xsi:type="dcterms:W3CDTF">2019-10-16T05:24:34Z</dcterms:created>
  <dcterms:modified xsi:type="dcterms:W3CDTF">2023-02-27T06:14:59Z</dcterms:modified>
</cp:coreProperties>
</file>